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LD" sheetId="1" r:id="rId4"/>
    <sheet state="visible" name="Washington Removed" sheetId="2" r:id="rId5"/>
    <sheet state="visible" name="For Submission" sheetId="3" r:id="rId6"/>
  </sheets>
  <definedNames/>
  <calcPr/>
</workbook>
</file>

<file path=xl/sharedStrings.xml><?xml version="1.0" encoding="utf-8"?>
<sst xmlns="http://schemas.openxmlformats.org/spreadsheetml/2006/main" count="723" uniqueCount="552">
  <si>
    <t>Source -&gt; Sink Population</t>
  </si>
  <si>
    <t>Mean</t>
  </si>
  <si>
    <t>SD</t>
  </si>
  <si>
    <t>CI high</t>
  </si>
  <si>
    <t>CI low</t>
  </si>
  <si>
    <t>Douglas Island -&gt; Dease Lake</t>
  </si>
  <si>
    <t>Douglas Island -&gt; Hinchinbrook Island</t>
  </si>
  <si>
    <t>Douglas Island -&gt; Juneau</t>
  </si>
  <si>
    <t>Douglas Island -&gt; Alaska Peninsula</t>
  </si>
  <si>
    <t>Douglas Island -&gt; Kenai Peninsula</t>
  </si>
  <si>
    <t>Douglas Island -&gt; Montana</t>
  </si>
  <si>
    <t>Douglas Island -&gt; Prince William Sound Coastal</t>
  </si>
  <si>
    <t>Douglas Island -&gt; Prince William Sound Continental</t>
  </si>
  <si>
    <t>Douglas Island -&gt; Washington</t>
  </si>
  <si>
    <r>
      <rPr>
        <rFont val="Arial"/>
        <color theme="1"/>
      </rPr>
      <t xml:space="preserve">Douglas Island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Douglas Island -&gt; </t>
    </r>
    <r>
      <rPr>
        <rFont val="Arial"/>
        <i/>
        <color theme="1"/>
      </rPr>
      <t>M. vancouverensis</t>
    </r>
  </si>
  <si>
    <t>Dease Lake -&gt; Douglas Island</t>
  </si>
  <si>
    <t>Dease Lake -&gt; Hinchinbrook Island</t>
  </si>
  <si>
    <t>Dease Lake -&gt; Juneau</t>
  </si>
  <si>
    <t>Dease Lake -&gt; Alaska Peninsula</t>
  </si>
  <si>
    <t>Dease Lake -&gt; Kenai Peninsula</t>
  </si>
  <si>
    <t>Dease Lake -&gt; Montana</t>
  </si>
  <si>
    <t>Dease Lake -&gt; Prince William Sound Coastal</t>
  </si>
  <si>
    <t>Dease Lake -&gt; Prince William Sound Continental</t>
  </si>
  <si>
    <t>Dease Lake -&gt; Washington</t>
  </si>
  <si>
    <r>
      <rPr>
        <rFont val="Arial"/>
        <color theme="1"/>
      </rPr>
      <t xml:space="preserve">Dease Lake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Dease Lake -&gt; </t>
    </r>
    <r>
      <rPr>
        <rFont val="Arial"/>
        <i/>
        <color theme="1"/>
      </rPr>
      <t>M. vancouverensis</t>
    </r>
  </si>
  <si>
    <t>Hinchinbrook Island -&gt; Douglas Island</t>
  </si>
  <si>
    <t>Hinchinbrook Island -&gt; Dease Lake</t>
  </si>
  <si>
    <t>Hinchinbrook Island -&gt; Juneau</t>
  </si>
  <si>
    <t>Hinchinbrook Island -&gt; Alaska Peninsula</t>
  </si>
  <si>
    <t>Hinchinbrook Island -&gt; Kenai Peninsula</t>
  </si>
  <si>
    <t>Hinchinbrook Island -&gt; Montana</t>
  </si>
  <si>
    <t>Hinchinbrook Island -&gt; Prince William Sound Coastal</t>
  </si>
  <si>
    <t>Hinchinbrook Island -&gt; Prince William Sound Continental</t>
  </si>
  <si>
    <t>Hinchinbrook Island -&gt; Washington</t>
  </si>
  <si>
    <r>
      <rPr>
        <rFont val="Arial"/>
        <color theme="1"/>
      </rPr>
      <t xml:space="preserve">Hinchinbrook Island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Hinchinbrook Island -&gt; </t>
    </r>
    <r>
      <rPr>
        <rFont val="Arial"/>
        <i/>
        <color theme="1"/>
      </rPr>
      <t>M. vancouverensis</t>
    </r>
  </si>
  <si>
    <t>Juneau -&gt; Douglas Island</t>
  </si>
  <si>
    <t>Juneau -&gt; Dease Lake</t>
  </si>
  <si>
    <t>Juneau -&gt; Hinchinbrook Island</t>
  </si>
  <si>
    <t>Juneau -&gt; Alaska Peninsula</t>
  </si>
  <si>
    <t>Juneau -&gt; Kenai Peninsula</t>
  </si>
  <si>
    <t>Juneau -&gt; Montana</t>
  </si>
  <si>
    <t>Juneau -&gt; Prince William Sound Coastal</t>
  </si>
  <si>
    <t>Juneau -&gt; Prince William Sound Continental</t>
  </si>
  <si>
    <t>Juneau -&gt; Washington</t>
  </si>
  <si>
    <r>
      <rPr>
        <rFont val="Arial"/>
        <color theme="1"/>
      </rPr>
      <t xml:space="preserve">Juneau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Juneau -&gt; </t>
    </r>
    <r>
      <rPr>
        <rFont val="Arial"/>
        <i/>
        <color theme="1"/>
      </rPr>
      <t>M. vancouverensis</t>
    </r>
  </si>
  <si>
    <t>Alaska Peninsula -&gt; Douglas Island</t>
  </si>
  <si>
    <t>Alaska Peninsula -&gt; Dease Lake</t>
  </si>
  <si>
    <t>Alaska Peninsula -&gt; Hinchinbrook Island</t>
  </si>
  <si>
    <t>Alaska Peninsula -&gt; Juneau</t>
  </si>
  <si>
    <t>Alaska Peninsula -&gt; Kenai Peninsula</t>
  </si>
  <si>
    <t>Alaska Peninsula -&gt; Montanta</t>
  </si>
  <si>
    <t>Alaska Peninsula -&gt; Prince William Sound Coastal</t>
  </si>
  <si>
    <t>Alaska Peninsula -&gt; Prince William Sound Continental</t>
  </si>
  <si>
    <t>Alaska Peninsula -&gt; Washington</t>
  </si>
  <si>
    <r>
      <rPr>
        <rFont val="Arial"/>
        <color theme="1"/>
      </rPr>
      <t xml:space="preserve">Alaska Peninsul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Alaska Peninsula -&gt; </t>
    </r>
    <r>
      <rPr>
        <rFont val="Arial"/>
        <i/>
        <color theme="1"/>
      </rPr>
      <t>M. vancouverensis</t>
    </r>
  </si>
  <si>
    <t>Kenai Peninsula -&gt; Douglas Island</t>
  </si>
  <si>
    <t>Kenai Peninsula -&gt; Dease Lake</t>
  </si>
  <si>
    <t xml:space="preserve">Kenai Peninsula -&gt; Juneau </t>
  </si>
  <si>
    <t>Kenai Peninsula -&gt; Alaska Peninsula</t>
  </si>
  <si>
    <t>Kenai Peninsula -&gt; Montana</t>
  </si>
  <si>
    <t>Kenai Peninsula -&gt; Prince William Sound Coastal</t>
  </si>
  <si>
    <t>Kenai Peninsula -&gt; Prince William Sound Continental</t>
  </si>
  <si>
    <t>Kenai Peninsula -&gt; Washington</t>
  </si>
  <si>
    <r>
      <rPr>
        <rFont val="Arial"/>
        <color theme="1"/>
      </rPr>
      <t xml:space="preserve">Kenai Peninsul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Kenai Peninsula -&gt; </t>
    </r>
    <r>
      <rPr>
        <rFont val="Arial"/>
        <i/>
        <color theme="1"/>
      </rPr>
      <t>M. vancouverensis</t>
    </r>
  </si>
  <si>
    <t>Montana -&gt; Douglas Island</t>
  </si>
  <si>
    <t>Montana -&gt; Hinchinbrook Island</t>
  </si>
  <si>
    <t>Montana -&gt; Juneau</t>
  </si>
  <si>
    <t>Montana -&gt; Alaska Peninsula</t>
  </si>
  <si>
    <t>Montana -&gt; Kenai Peninsula</t>
  </si>
  <si>
    <t>Montana -&gt; Prince William Sound Coastal</t>
  </si>
  <si>
    <t xml:space="preserve">Montana -&gt; Prince William Sound Continental </t>
  </si>
  <si>
    <t>Montana -&gt; Washington</t>
  </si>
  <si>
    <r>
      <rPr>
        <rFont val="Arial"/>
        <color theme="1"/>
      </rPr>
      <t xml:space="preserve">Montan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Montana -&gt; </t>
    </r>
    <r>
      <rPr>
        <rFont val="Arial"/>
        <i/>
        <color theme="1"/>
      </rPr>
      <t>M. vancouverensis</t>
    </r>
  </si>
  <si>
    <r>
      <rPr>
        <rFont val="Arial"/>
        <i/>
        <color theme="1"/>
      </rPr>
      <t>M. olympus</t>
    </r>
    <r>
      <rPr>
        <rFont val="Arial"/>
        <i/>
        <color theme="1"/>
      </rPr>
      <t xml:space="preserve"> -&gt; Douglas Island</t>
    </r>
  </si>
  <si>
    <r>
      <rPr>
        <rFont val="Arial"/>
        <i/>
        <color theme="1"/>
      </rPr>
      <t xml:space="preserve">M. olympus </t>
    </r>
    <r>
      <rPr>
        <rFont val="Arial"/>
        <i/>
        <color theme="1"/>
      </rPr>
      <t>-&gt; Dease Lake</t>
    </r>
  </si>
  <si>
    <r>
      <rPr>
        <rFont val="Arial"/>
        <i/>
        <color theme="1"/>
      </rPr>
      <t>M. olympus</t>
    </r>
    <r>
      <rPr>
        <rFont val="Arial"/>
        <i/>
        <color theme="1"/>
      </rPr>
      <t xml:space="preserve"> -&gt; Hinchinbrook Island</t>
    </r>
  </si>
  <si>
    <r>
      <rPr>
        <rFont val="Arial"/>
        <i/>
        <color theme="1"/>
      </rPr>
      <t xml:space="preserve">M. olympus </t>
    </r>
    <r>
      <rPr>
        <rFont val="Arial"/>
        <i/>
        <color theme="1"/>
      </rPr>
      <t>-&gt; Juneau</t>
    </r>
  </si>
  <si>
    <r>
      <rPr>
        <rFont val="Arial"/>
        <i/>
        <color theme="1"/>
      </rPr>
      <t>M. olympus</t>
    </r>
    <r>
      <rPr>
        <rFont val="Arial"/>
        <i/>
        <color theme="1"/>
      </rPr>
      <t xml:space="preserve"> -&gt; Alaska Peninsula</t>
    </r>
  </si>
  <si>
    <r>
      <rPr>
        <rFont val="Arial"/>
        <i/>
        <color theme="1"/>
      </rPr>
      <t xml:space="preserve">M. olympus </t>
    </r>
    <r>
      <rPr>
        <rFont val="Arial"/>
        <i/>
        <color theme="1"/>
      </rPr>
      <t>-&gt; Kenai Peninsula</t>
    </r>
  </si>
  <si>
    <r>
      <rPr>
        <rFont val="Arial"/>
        <i/>
        <color theme="1"/>
      </rPr>
      <t xml:space="preserve">M. olympus -&gt; </t>
    </r>
    <r>
      <rPr>
        <rFont val="Arial"/>
        <i/>
        <color theme="1"/>
      </rPr>
      <t>Montana</t>
    </r>
  </si>
  <si>
    <r>
      <rPr>
        <rFont val="Arial"/>
        <i/>
        <color theme="1"/>
      </rPr>
      <t>M. olympus</t>
    </r>
    <r>
      <rPr>
        <rFont val="Arial"/>
        <i/>
        <color theme="1"/>
      </rPr>
      <t xml:space="preserve"> -&gt; Prince William Sound Coastal</t>
    </r>
  </si>
  <si>
    <r>
      <rPr>
        <rFont val="Arial"/>
        <i/>
        <color theme="1"/>
      </rPr>
      <t xml:space="preserve">M. olympus </t>
    </r>
    <r>
      <rPr>
        <rFont val="Arial"/>
        <i/>
        <color theme="1"/>
      </rPr>
      <t>-&gt; Prince William Sound Continental</t>
    </r>
  </si>
  <si>
    <r>
      <rPr>
        <rFont val="Arial"/>
        <i/>
        <color theme="1"/>
      </rPr>
      <t xml:space="preserve">M. olympus </t>
    </r>
    <r>
      <rPr>
        <rFont val="Arial"/>
        <i/>
        <color theme="1"/>
      </rPr>
      <t>-&gt; Washington</t>
    </r>
  </si>
  <si>
    <t>M. olympus -&gt; M. vancouverensis</t>
  </si>
  <si>
    <t>Prince William Sound Coastal -&gt; Douglas Island</t>
  </si>
  <si>
    <t>Prince William Sound Coastal -&gt; Dease Lake</t>
  </si>
  <si>
    <t>Prince William Sound Coastal -&gt; Hinchinbrook Island</t>
  </si>
  <si>
    <t>Prince William Sound Coastal -&gt; Juneau</t>
  </si>
  <si>
    <t>Prince William Sound Coastal -&gt; Alaska Peninsula</t>
  </si>
  <si>
    <t>Prince William Sound Coastal -&gt; Kenai Peninsula</t>
  </si>
  <si>
    <t>Prince William Sound Coastal -&gt; Montanta</t>
  </si>
  <si>
    <t>Prince William Sound Coastal -&gt; Prince William Sound Continental</t>
  </si>
  <si>
    <t>Prince William Sound Coastal -&gt; Washington</t>
  </si>
  <si>
    <r>
      <rPr>
        <rFont val="Arial"/>
        <color theme="1"/>
      </rPr>
      <t xml:space="preserve">Prince William Sound Coastal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Prince William Sound Coastal -&gt; </t>
    </r>
    <r>
      <rPr>
        <rFont val="Arial"/>
        <i/>
        <color theme="1"/>
      </rPr>
      <t>M. vancouverensis</t>
    </r>
  </si>
  <si>
    <t>Prince William Sound Continental -&gt; Douglas Island</t>
  </si>
  <si>
    <t>Prince William Sound Continental -&gt; Dease Lake</t>
  </si>
  <si>
    <t>Prince William Sound Continental -&gt; Hinchinbrook Island</t>
  </si>
  <si>
    <t>Prince William Sound Continental -&gt; Juneau</t>
  </si>
  <si>
    <t>Prince William Sound Continental -&gt; Alaska Peninsula</t>
  </si>
  <si>
    <t>Prince William Sound Continental -&gt; Kenai Peninsula</t>
  </si>
  <si>
    <t>Prince William Sound Continental -&gt; Montana</t>
  </si>
  <si>
    <t>Prince William Sound Continental -&gt; Prince William Sound Coastal</t>
  </si>
  <si>
    <t>Prince William Sound Continental -&gt; Washington</t>
  </si>
  <si>
    <r>
      <rPr>
        <rFont val="Arial"/>
        <color theme="1"/>
      </rPr>
      <t xml:space="preserve">Prince William Sound Continental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Prince William Sound Continental -&gt; </t>
    </r>
    <r>
      <rPr>
        <rFont val="Arial"/>
        <i/>
        <color theme="1"/>
      </rPr>
      <t>M. vancouverensis</t>
    </r>
  </si>
  <si>
    <r>
      <rPr>
        <rFont val="Arial"/>
        <i/>
        <color theme="1"/>
      </rPr>
      <t xml:space="preserve">M. vancouverensis </t>
    </r>
    <r>
      <rPr>
        <rFont val="Arial"/>
        <i/>
        <color theme="1"/>
      </rPr>
      <t>-&gt; Douglas Island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Dease Lake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Hinchinbrook Island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Juneau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Alaska Peninsula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Kenai Peninsula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Montana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Prince William Sound Coastal</t>
    </r>
  </si>
  <si>
    <r>
      <rPr>
        <rFont val="Arial"/>
        <i/>
        <color theme="1"/>
      </rPr>
      <t xml:space="preserve">M. vancouverensis </t>
    </r>
    <r>
      <rPr>
        <rFont val="Arial"/>
        <i/>
        <color theme="1"/>
      </rPr>
      <t>-&gt; Prince William Sound Continental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Washington</t>
    </r>
  </si>
  <si>
    <r>
      <rPr>
        <rFont val="Arial"/>
        <i/>
        <color theme="1"/>
      </rPr>
      <t>M. vancouverensis</t>
    </r>
    <r>
      <rPr>
        <rFont val="Arial"/>
        <i/>
        <color theme="1"/>
      </rPr>
      <t xml:space="preserve"> -&gt; </t>
    </r>
    <r>
      <rPr>
        <rFont val="Arial"/>
        <i/>
        <color theme="1"/>
      </rPr>
      <t>M. olympus</t>
    </r>
  </si>
  <si>
    <t>Washington -&gt; Douglas Island</t>
  </si>
  <si>
    <t>Washington -&gt; Dease Lake</t>
  </si>
  <si>
    <t>Washington -&gt; Hinchinbrook Island</t>
  </si>
  <si>
    <t>Washington -&gt; Juneau</t>
  </si>
  <si>
    <t>Washington -&gt; Alasksa Peninsula</t>
  </si>
  <si>
    <t>Washington -&gt; Kenai Peninsula</t>
  </si>
  <si>
    <t>Washington -&gt; Montana</t>
  </si>
  <si>
    <t>Washington -&gt; Prince William Sound Continental</t>
  </si>
  <si>
    <t>Washington -&gt; Prince William Sound Coastal</t>
  </si>
  <si>
    <r>
      <rPr>
        <rFont val="Arial"/>
        <color theme="1"/>
      </rPr>
      <t xml:space="preserve">Washington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Washington -&gt; </t>
    </r>
    <r>
      <rPr>
        <rFont val="Arial"/>
        <i/>
        <color theme="1"/>
      </rPr>
      <t>M. vancouverensis</t>
    </r>
  </si>
  <si>
    <t>Input file: Marmot_Microsat_Washremoved_BA3.inp</t>
  </si>
  <si>
    <t>Individuals: 79 Populations: 11 Loci: 9</t>
  </si>
  <si>
    <t>Locus:(Number of Alleles)</t>
  </si>
  <si>
    <t>locus_1:13 locus_2:11 locus_3:11 locus_4:9 locus_5:9 locus_6:7 locus_7:9 locus_8:7 locus_9:9</t>
  </si>
  <si>
    <t>Population Index -&gt; Population Label:</t>
  </si>
  <si>
    <t>0-&gt;DI 1-&gt;DL 2-&gt;HI 3-&gt;JN 5-&gt;KP 4-&gt;Kat 6-&gt;MT 7-&gt;OP 8-&gt;PWS_CON 9-&gt;PWS_COS 10-&gt;VC</t>
  </si>
  <si>
    <t>Migration Rates:</t>
  </si>
  <si>
    <t>m[0][0]:</t>
  </si>
  <si>
    <t>0.6872(0.0194)</t>
  </si>
  <si>
    <t>m[0][1]:</t>
  </si>
  <si>
    <t>0.0214(0.0202)</t>
  </si>
  <si>
    <t>m[0][2]:</t>
  </si>
  <si>
    <t>0.0215(0.0202)</t>
  </si>
  <si>
    <t>m[0][3]:</t>
  </si>
  <si>
    <t>0.0208(0.0195)</t>
  </si>
  <si>
    <t>m[0][4]:</t>
  </si>
  <si>
    <t>0.0206(0.0191)</t>
  </si>
  <si>
    <t>m[0][5]:</t>
  </si>
  <si>
    <t>0.1244(0.0391)</t>
  </si>
  <si>
    <t>m[0][6]:</t>
  </si>
  <si>
    <t>0.0206(0.0196)</t>
  </si>
  <si>
    <t>m[0][7]:</t>
  </si>
  <si>
    <t>0.0206(0.0194)</t>
  </si>
  <si>
    <t>m[0][8]:</t>
  </si>
  <si>
    <t>0.0205(0.0191)</t>
  </si>
  <si>
    <t>m[0][9]:</t>
  </si>
  <si>
    <t>0.0209(0.0195)</t>
  </si>
  <si>
    <t>m[0][10]:</t>
  </si>
  <si>
    <t>0.0214(0.0199)</t>
  </si>
  <si>
    <t>m[1][0]:</t>
  </si>
  <si>
    <t>0.0266(0.0247)</t>
  </si>
  <si>
    <t>m[1][1]:</t>
  </si>
  <si>
    <t>0.7071(0.0317)</t>
  </si>
  <si>
    <t>m[1][2]:</t>
  </si>
  <si>
    <t>0.0361(0.0319)</t>
  </si>
  <si>
    <t>m[1][3]:</t>
  </si>
  <si>
    <t>0.0264(0.0247)</t>
  </si>
  <si>
    <t>m[1][4]:</t>
  </si>
  <si>
    <t>0.0272(0.0256)</t>
  </si>
  <si>
    <t>m[1][5]:</t>
  </si>
  <si>
    <t>0.0455(0.0320)</t>
  </si>
  <si>
    <t>m[1][6]:</t>
  </si>
  <si>
    <t>0.0287(0.0265)</t>
  </si>
  <si>
    <t>m[1][7]:</t>
  </si>
  <si>
    <t>0.0243(0.0224)</t>
  </si>
  <si>
    <t>m[1][8]:</t>
  </si>
  <si>
    <t>0.0277(0.0255)</t>
  </si>
  <si>
    <t>m[1][9]:</t>
  </si>
  <si>
    <t>0.0262(0.0245)</t>
  </si>
  <si>
    <t>m[1][10]:</t>
  </si>
  <si>
    <t>0.0242(0.0222)</t>
  </si>
  <si>
    <t>m[2][0]:</t>
  </si>
  <si>
    <t>0.0243(0.0229)</t>
  </si>
  <si>
    <t>m[2][1]:</t>
  </si>
  <si>
    <t>0.0312(0.0327)</t>
  </si>
  <si>
    <t>m[2][2]:</t>
  </si>
  <si>
    <t>0.7547(0.0438)</t>
  </si>
  <si>
    <t>m[2][3]:</t>
  </si>
  <si>
    <t>0.0242(0.0221)</t>
  </si>
  <si>
    <t>m[2][4]:</t>
  </si>
  <si>
    <t>0.0233(0.0218)</t>
  </si>
  <si>
    <t>m[2][5]:</t>
  </si>
  <si>
    <t>0.0239(0.0227)</t>
  </si>
  <si>
    <t>m[2][6]:</t>
  </si>
  <si>
    <t>0.0240(0.0223)</t>
  </si>
  <si>
    <t>m[2][7]:</t>
  </si>
  <si>
    <t>0.0234(0.0220)</t>
  </si>
  <si>
    <t>m[2][8]:</t>
  </si>
  <si>
    <t>0.0235(0.0220)</t>
  </si>
  <si>
    <t>m[2][9]:</t>
  </si>
  <si>
    <t>0.0241(0.0225)</t>
  </si>
  <si>
    <t>m[2][10]:</t>
  </si>
  <si>
    <t>0.0235(0.0222)</t>
  </si>
  <si>
    <t>m[3][0]:</t>
  </si>
  <si>
    <t>0.0181(0.0171)</t>
  </si>
  <si>
    <t>m[3][1]:</t>
  </si>
  <si>
    <t>0.0177(0.0166)</t>
  </si>
  <si>
    <t>m[3][2]:</t>
  </si>
  <si>
    <t>0.0174(0.0165)</t>
  </si>
  <si>
    <t>m[3][3]:</t>
  </si>
  <si>
    <t>0.6841(0.0168)</t>
  </si>
  <si>
    <t>m[3][4]:</t>
  </si>
  <si>
    <t>0.0175(0.0164)</t>
  </si>
  <si>
    <t>m[3][5]:</t>
  </si>
  <si>
    <t>0.1571(0.0374)</t>
  </si>
  <si>
    <t>m[3][6]:</t>
  </si>
  <si>
    <t>0.0175(0.0163)</t>
  </si>
  <si>
    <t>m[3][7]:</t>
  </si>
  <si>
    <t>0.0176(0.0166)</t>
  </si>
  <si>
    <t>m[3][8]:</t>
  </si>
  <si>
    <t>0.0177(0.0167)</t>
  </si>
  <si>
    <t>m[3][9]:</t>
  </si>
  <si>
    <t>0.0176(0.0167)</t>
  </si>
  <si>
    <t>m[3][10]:</t>
  </si>
  <si>
    <t>0.0176(0.0168)</t>
  </si>
  <si>
    <t>m[4][0]:</t>
  </si>
  <si>
    <t>0.0210(0.0195)</t>
  </si>
  <si>
    <t>m[4][1]:</t>
  </si>
  <si>
    <t>0.0210(0.0197)</t>
  </si>
  <si>
    <t>m[4][2]:</t>
  </si>
  <si>
    <t>0.0212(0.0196)</t>
  </si>
  <si>
    <t>m[4][3]:</t>
  </si>
  <si>
    <t>0.0209(0.0196)</t>
  </si>
  <si>
    <t>m[4][4]:</t>
  </si>
  <si>
    <t>0.6874(0.0196)</t>
  </si>
  <si>
    <t>m[4][5]:</t>
  </si>
  <si>
    <t>0.1242(0.0391)</t>
  </si>
  <si>
    <t>m[4][6]:</t>
  </si>
  <si>
    <t>0.0205(0.0194)</t>
  </si>
  <si>
    <t>m[4][7]:</t>
  </si>
  <si>
    <t>m[4][8]:</t>
  </si>
  <si>
    <t>0.0209(0.0197)</t>
  </si>
  <si>
    <t>m[4][9]:</t>
  </si>
  <si>
    <t>0.0208(0.0197)</t>
  </si>
  <si>
    <t>m[4][10]:</t>
  </si>
  <si>
    <t>0.0211(0.0198)</t>
  </si>
  <si>
    <t>m[5][0]:</t>
  </si>
  <si>
    <t>0.0098(0.0095)</t>
  </si>
  <si>
    <t>m[5][1]:</t>
  </si>
  <si>
    <t>0.0099(0.0097)</t>
  </si>
  <si>
    <t>m[5][2]:</t>
  </si>
  <si>
    <t>0.0099(0.0096)</t>
  </si>
  <si>
    <t>m[5][3]:</t>
  </si>
  <si>
    <t>0.0100(0.0098)</t>
  </si>
  <si>
    <t>m[5][4]:</t>
  </si>
  <si>
    <t>0.0098(0.0096)</t>
  </si>
  <si>
    <t>m[5][5]:</t>
  </si>
  <si>
    <t>0.9013(0.0259)</t>
  </si>
  <si>
    <t>m[5][6]:</t>
  </si>
  <si>
    <t>m[5][7]:</t>
  </si>
  <si>
    <t>m[5][8]:</t>
  </si>
  <si>
    <t>0.0096(0.0093)</t>
  </si>
  <si>
    <t>m[5][9]:</t>
  </si>
  <si>
    <t>0.0100(0.0096)</t>
  </si>
  <si>
    <t>m[5][10]:</t>
  </si>
  <si>
    <t>m[6][0]:</t>
  </si>
  <si>
    <t>0.0304(0.0305)</t>
  </si>
  <si>
    <t>m[6][1]:</t>
  </si>
  <si>
    <t>0.0276(0.0266)</t>
  </si>
  <si>
    <t>m[6][2]:</t>
  </si>
  <si>
    <t>0.0264(0.0242)</t>
  </si>
  <si>
    <t>m[6][3]:</t>
  </si>
  <si>
    <t>0.0246(0.0228)</t>
  </si>
  <si>
    <t>m[6][4]:</t>
  </si>
  <si>
    <t>0.0280(0.0276)</t>
  </si>
  <si>
    <t>m[6][5]:</t>
  </si>
  <si>
    <t>0.0224(0.0210)</t>
  </si>
  <si>
    <t>m[6][6]:</t>
  </si>
  <si>
    <t>0.7429(0.0453)</t>
  </si>
  <si>
    <t>m[6][7]:</t>
  </si>
  <si>
    <t>0.0230(0.0215)</t>
  </si>
  <si>
    <t>m[6][8]:</t>
  </si>
  <si>
    <t>0.0266(0.0249)</t>
  </si>
  <si>
    <t>m[6][9]:</t>
  </si>
  <si>
    <t>0.0255(0.0243)</t>
  </si>
  <si>
    <t>m[6][10]:</t>
  </si>
  <si>
    <t>0.0226(0.0214)</t>
  </si>
  <si>
    <t>m[7][0]:</t>
  </si>
  <si>
    <t>0.0213(0.0196)</t>
  </si>
  <si>
    <t>m[7][1]:</t>
  </si>
  <si>
    <t>0.0208(0.0193)</t>
  </si>
  <si>
    <t>m[7][2]:</t>
  </si>
  <si>
    <t>0.0208(0.0194)</t>
  </si>
  <si>
    <t>m[7][3]:</t>
  </si>
  <si>
    <t>m[7][4]:</t>
  </si>
  <si>
    <t>0.0206(0.0192)</t>
  </si>
  <si>
    <t>m[7][5]:</t>
  </si>
  <si>
    <t>0.0207(0.0194)</t>
  </si>
  <si>
    <t>m[7][6]:</t>
  </si>
  <si>
    <t>m[7][7]:</t>
  </si>
  <si>
    <t>0.7911(0.0387)</t>
  </si>
  <si>
    <t>m[7][8]:</t>
  </si>
  <si>
    <t>0.0211(0.0199)</t>
  </si>
  <si>
    <t>m[7][9]:</t>
  </si>
  <si>
    <t>m[7][10]:</t>
  </si>
  <si>
    <t>m[8][0]:</t>
  </si>
  <si>
    <t>0.0177(0.0168)</t>
  </si>
  <si>
    <t>m[8][1]:</t>
  </si>
  <si>
    <t>0.0177(0.0169)</t>
  </si>
  <si>
    <t>m[8][2]:</t>
  </si>
  <si>
    <t>0.0179(0.0168)</t>
  </si>
  <si>
    <t>m[8][3]:</t>
  </si>
  <si>
    <t>0.0174(0.0163)</t>
  </si>
  <si>
    <t>m[8][4]:</t>
  </si>
  <si>
    <t>0.0180(0.0172)</t>
  </si>
  <si>
    <t>m[8][5]:</t>
  </si>
  <si>
    <t>0.1566(0.0372)</t>
  </si>
  <si>
    <t>m[8][6]:</t>
  </si>
  <si>
    <t>0.0173(0.0169)</t>
  </si>
  <si>
    <t>m[8][7]:</t>
  </si>
  <si>
    <t>m[8][8]:</t>
  </si>
  <si>
    <t>0.6841(0.0166)</t>
  </si>
  <si>
    <t>m[8][9]:</t>
  </si>
  <si>
    <t>0.0180(0.0170)</t>
  </si>
  <si>
    <t>m[8][10]:</t>
  </si>
  <si>
    <t>0.0175(0.0165)</t>
  </si>
  <si>
    <t>m[9][0]:</t>
  </si>
  <si>
    <t>0.0161(0.0153)</t>
  </si>
  <si>
    <t>m[9][1]:</t>
  </si>
  <si>
    <t>0.0158(0.0149)</t>
  </si>
  <si>
    <t>m[9][2]:</t>
  </si>
  <si>
    <t>0.0159(0.0152)</t>
  </si>
  <si>
    <t>m[9][3]:</t>
  </si>
  <si>
    <t>0.0157(0.0150)</t>
  </si>
  <si>
    <t>m[9][4]:</t>
  </si>
  <si>
    <t>0.0156(0.0151)</t>
  </si>
  <si>
    <t>m[9][5]:</t>
  </si>
  <si>
    <t>0.1752(0.0355)</t>
  </si>
  <si>
    <t>m[9][6]:</t>
  </si>
  <si>
    <t>0.0158(0.0148)</t>
  </si>
  <si>
    <t>m[9][7]:</t>
  </si>
  <si>
    <t>0.0158(0.0150)</t>
  </si>
  <si>
    <t>m[9][8]:</t>
  </si>
  <si>
    <t>0.0159(0.0151)</t>
  </si>
  <si>
    <t>m[9][9]:</t>
  </si>
  <si>
    <t>0.6825(0.0153)</t>
  </si>
  <si>
    <t>m[9][10]:</t>
  </si>
  <si>
    <t>m[10][0]:</t>
  </si>
  <si>
    <t>0.0210(0.0193)</t>
  </si>
  <si>
    <t>m[10][1]:</t>
  </si>
  <si>
    <t>0.0205(0.0193)</t>
  </si>
  <si>
    <t>m[10][2]:</t>
  </si>
  <si>
    <t>0.0212(0.0203)</t>
  </si>
  <si>
    <t>m[10][3]:</t>
  </si>
  <si>
    <t>m[10][4]:</t>
  </si>
  <si>
    <t>0.0209(0.0193)</t>
  </si>
  <si>
    <t>m[10][5]:</t>
  </si>
  <si>
    <t>0.0212(0.0198)</t>
  </si>
  <si>
    <t>m[10][6]:</t>
  </si>
  <si>
    <t>0.0207(0.0198)</t>
  </si>
  <si>
    <t>m[10][7]:</t>
  </si>
  <si>
    <t>0.0211(0.0197)</t>
  </si>
  <si>
    <t>m[10][8]:</t>
  </si>
  <si>
    <t>0.0211(0.0200)</t>
  </si>
  <si>
    <t>m[10][9]:</t>
  </si>
  <si>
    <t>0.0203(0.0193)</t>
  </si>
  <si>
    <t>m[10][10]:</t>
  </si>
  <si>
    <t>0.7912(0.0390)</t>
  </si>
  <si>
    <t>Inbreeding Coefficients:</t>
  </si>
  <si>
    <t>DI Fstat: 0.5002(0.2723)</t>
  </si>
  <si>
    <t>DL Fstat: 0.5879(0.2536)</t>
  </si>
  <si>
    <t>HI Fstat: 0.8862(0.1764)</t>
  </si>
  <si>
    <t>JN Fstat: 0.5033(0.2813)</t>
  </si>
  <si>
    <t>Kat Fstat: 0.4937(0.2743)</t>
  </si>
  <si>
    <t>KP Fstat: 0.1695(0.0356)</t>
  </si>
  <si>
    <t>MT Fstat: 0.4328(0.1712)</t>
  </si>
  <si>
    <t>OP Fstat: 0.5466(0.1055)</t>
  </si>
  <si>
    <t>PWS_CON Fstat: 0.4990(0.2768)</t>
  </si>
  <si>
    <t>PWS_COS Fstat: 0.4945(0.2813)</t>
  </si>
  <si>
    <t>VC Fstat: 0.7184(0.0895)</t>
  </si>
  <si>
    <t>Allele Frequencies:</t>
  </si>
  <si>
    <t>DI</t>
  </si>
  <si>
    <t>locus_1&gt;&gt;</t>
  </si>
  <si>
    <t>362:0.093(0.071) 372:0.072(0.058) 378:0.076(0.060) 376:0.079(0.061) 386:0.074(0.057) 364:0.075(0.062) 366:0.076(0.059) 384:0.072(0.056) 380:0.073(0.057) 368:0.078(0.062) 382:0.074(0.060) 374:0.076(0.062) 370:0.083(0.065)</t>
  </si>
  <si>
    <t>locus_2&gt;&gt;</t>
  </si>
  <si>
    <t>148:0.103(0.077) 146:0.087(0.069) 124:0.094(0.076) 122:0.088(0.072) 132:0.082(0.066) 144:0.090(0.071) 150:0.086(0.069) 152:0.093(0.073) 126:0.094(0.072) 128:0.091(0.072) 130:0.093(0.072)</t>
  </si>
  <si>
    <t>locus_3&gt;&gt;</t>
  </si>
  <si>
    <t>149:0.087(0.070) 153:0.099(0.079) 151:0.094(0.077) 147:0.084(0.073) 139:0.089(0.071) 155:0.106(0.086) 159:0.091(0.070) 163:0.095(0.074) 165:0.083(0.067) 157:0.091(0.073) 167:0.080(0.064)</t>
  </si>
  <si>
    <t>locus_4&gt;&gt;</t>
  </si>
  <si>
    <t>322:0.106(0.086) 330:0.116(0.096) 328:0.126(0.095) 332:0.109(0.090) 324:0.117(0.092) 326:0.103(0.080) 334:0.103(0.081) 316:0.113(0.085) 320:0.107(0.084)</t>
  </si>
  <si>
    <t>locus_5&gt;&gt;</t>
  </si>
  <si>
    <t>265:0.136(0.113) 267:0.117(0.088) 261:0.116(0.096) 269:0.103(0.085) 255:0.109(0.098) 271:0.107(0.087) 273:0.114(0.092) 257:0.100(0.080) 263:0.099(0.077)</t>
  </si>
  <si>
    <t>locus_6&gt;&gt;</t>
  </si>
  <si>
    <t>162:0.161(0.129) 164:0.128(0.105) 178:0.149(0.119) 180:0.133(0.108) 192:0.149(0.129) 196:0.142(0.108) 160:0.138(0.109)</t>
  </si>
  <si>
    <t>locus_7&gt;&gt;</t>
  </si>
  <si>
    <t>204:0.111(0.086) 218:0.104(0.080) 216:0.103(0.088) 220:0.096(0.078) 222:0.110(0.088) 210:0.129(0.099) 212:0.111(0.090) 214:0.119(0.097) 208:0.117(0.094)</t>
  </si>
  <si>
    <t>locus_8&gt;&gt;</t>
  </si>
  <si>
    <t>142:0.141(0.113) 148:0.150(0.114) 150:0.143(0.122) 152:0.154(0.122) 144:0.134(0.110) 156:0.136(0.101) 154:0.142(0.119)</t>
  </si>
  <si>
    <t>locus_9&gt;&gt;</t>
  </si>
  <si>
    <t>156:0.107(0.086) 150:0.129(0.094) 166:0.114(0.091) 154:0.115(0.090) 148:0.101(0.084) 152:0.097(0.081) 160:0.120(0.087) 158:0.114(0.089) 164:0.102(0.083)</t>
  </si>
  <si>
    <t>DL</t>
  </si>
  <si>
    <t>362:0.114(0.079) 372:0.105(0.065) 378:0.099(0.069) 376:0.088(0.065) 386:0.073(0.058) 364:0.064(0.056) 366:0.066(0.053) 384:0.067(0.053) 380:0.065(0.054) 368:0.067(0.055) 382:0.065(0.053) 374:0.063(0.051) 370:0.063(0.051)</t>
  </si>
  <si>
    <t>148:0.099(0.084) 146:0.080(0.063) 124:0.130(0.082) 122:0.115(0.081) 132:0.083(0.066) 144:0.081(0.067) 150:0.080(0.063) 152:0.077(0.066) 126:0.079(0.067) 128:0.088(0.068) 130:0.088(0.071)</t>
  </si>
  <si>
    <t>149:0.073(0.062) 153:0.149(0.085) 151:0.103(0.077) 147:0.103(0.076) 139:0.084(0.075) 155:0.086(0.070) 159:0.088(0.071) 163:0.084(0.064) 165:0.079(0.065) 157:0.071(0.060) 167:0.079(0.064)</t>
  </si>
  <si>
    <t>322:0.086(0.074) 330:0.181(0.111) 328:0.196(0.137) 332:0.083(0.068) 324:0.101(0.085) 326:0.082(0.070) 334:0.093(0.080) 316:0.090(0.077) 320:0.088(0.078)</t>
  </si>
  <si>
    <t>265:0.129(0.095) 267:0.244(0.130) 261:0.092(0.080) 269:0.090(0.075) 255:0.083(0.067) 271:0.094(0.076) 273:0.091(0.068) 257:0.089(0.074) 263:0.088(0.072)</t>
  </si>
  <si>
    <t>162:0.156(0.121) 164:0.286(0.147) 178:0.138(0.108) 180:0.109(0.091) 192:0.103(0.087) 196:0.105(0.088) 160:0.103(0.086)</t>
  </si>
  <si>
    <t>204:0.136(0.096) 218:0.195(0.108) 216:0.100(0.086) 220:0.092(0.078) 222:0.096(0.081) 210:0.104(0.088) 212:0.095(0.071) 214:0.090(0.072) 208:0.093(0.078)</t>
  </si>
  <si>
    <t>142:0.185(0.130) 148:0.110(0.088) 150:0.206(0.148) 152:0.174(0.120) 144:0.113(0.096) 156:0.106(0.092) 154:0.106(0.088)</t>
  </si>
  <si>
    <t>156:0.097(0.080) 150:0.237(0.108) 166:0.116(0.084) 154:0.104(0.088) 148:0.087(0.074) 152:0.085(0.075) 160:0.100(0.079) 158:0.088(0.073) 164:0.085(0.071)</t>
  </si>
  <si>
    <t>HI</t>
  </si>
  <si>
    <t>362:0.182(0.089) 372:0.063(0.052) 378:0.068(0.056) 376:0.078(0.062) 386:0.068(0.058) 364:0.067(0.052) 366:0.070(0.059) 384:0.066(0.057) 380:0.066(0.055) 368:0.068(0.052) 382:0.067(0.055) 374:0.069(0.056) 370:0.069(0.057)</t>
  </si>
  <si>
    <t>148:0.214(0.100) 146:0.082(0.066) 124:0.077(0.064) 122:0.093(0.072) 132:0.076(0.061) 144:0.076(0.062) 150:0.080(0.069) 152:0.076(0.062) 126:0.075(0.063) 128:0.079(0.064) 130:0.074(0.058)</t>
  </si>
  <si>
    <t>149:0.077(0.063) 153:0.079(0.069) 151:0.095(0.071) 147:0.083(0.069) 139:0.200(0.097) 155:0.078(0.062) 159:0.077(0.063) 163:0.079(0.063) 165:0.072(0.061) 157:0.081(0.064) 167:0.078(0.065)</t>
  </si>
  <si>
    <t>322:0.086(0.071) 330:0.090(0.080) 328:0.276(0.132) 332:0.090(0.070) 324:0.093(0.075) 326:0.096(0.082) 334:0.089(0.074) 316:0.082(0.072) 320:0.098(0.078)</t>
  </si>
  <si>
    <t>265:0.100(0.079) 267:0.274(0.137) 261:0.090(0.075) 269:0.086(0.071) 255:0.087(0.074) 271:0.087(0.074) 273:0.093(0.078) 257:0.091(0.073) 263:0.092(0.076)</t>
  </si>
  <si>
    <t>162:0.338(0.150) 164:0.141(0.113) 178:0.112(0.091) 180:0.109(0.089) 192:0.099(0.082) 196:0.096(0.082) 160:0.106(0.088)</t>
  </si>
  <si>
    <t>204:0.102(0.080) 218:0.102(0.080) 216:0.246(0.126) 220:0.091(0.078) 222:0.091(0.075) 210:0.094(0.073) 212:0.095(0.078) 214:0.093(0.076) 208:0.086(0.071)</t>
  </si>
  <si>
    <t>142:0.101(0.086) 148:0.108(0.097) 150:0.365(0.158) 152:0.115(0.093) 144:0.107(0.090) 156:0.102(0.087) 154:0.102(0.085)</t>
  </si>
  <si>
    <t>156:0.088(0.071) 150:0.128(0.097) 166:0.098(0.079) 154:0.259(0.125) 148:0.079(0.065) 152:0.089(0.079) 160:0.089(0.073) 158:0.082(0.072) 164:0.089(0.076)</t>
  </si>
  <si>
    <t>JN</t>
  </si>
  <si>
    <t>362:0.080(0.060) 372:0.076(0.060) 378:0.075(0.057) 376:0.075(0.058) 386:0.070(0.058) 364:0.078(0.062) 366:0.078(0.063) 384:0.080(0.063) 380:0.074(0.061) 368:0.081(0.063) 382:0.073(0.056) 374:0.076(0.061) 370:0.083(0.065)</t>
  </si>
  <si>
    <t>148:0.091(0.072) 146:0.095(0.071) 124:0.088(0.071) 122:0.092(0.071) 132:0.096(0.075) 144:0.091(0.068) 150:0.095(0.078) 152:0.092(0.071) 126:0.086(0.065) 128:0.085(0.067) 130:0.091(0.076)</t>
  </si>
  <si>
    <t>149:0.097(0.078) 153:0.093(0.077) 151:0.092(0.070) 147:0.092(0.074) 139:0.088(0.068) 155:0.085(0.066) 159:0.092(0.074) 163:0.089(0.073) 165:0.095(0.077) 157:0.087(0.067) 167:0.090(0.069)</t>
  </si>
  <si>
    <t>322:0.107(0.083) 330:0.109(0.086) 328:0.117(0.092) 332:0.123(0.097) 324:0.107(0.084) 326:0.108(0.089) 334:0.109(0.085) 316:0.109(0.086) 320:0.112(0.088)</t>
  </si>
  <si>
    <t>265:0.130(0.105) 267:0.112(0.091) 261:0.113(0.099) 269:0.104(0.088) 255:0.107(0.085) 271:0.100(0.080) 273:0.109(0.086) 257:0.119(0.094) 263:0.105(0.087)</t>
  </si>
  <si>
    <t>162:0.143(0.115) 164:0.158(0.130) 178:0.135(0.113) 180:0.145(0.117) 192:0.141(0.106) 196:0.144(0.117) 160:0.134(0.109)</t>
  </si>
  <si>
    <t>204:0.125(0.100) 218:0.111(0.089) 216:0.117(0.091) 220:0.103(0.083) 222:0.115(0.093) 210:0.112(0.089) 212:0.107(0.085) 214:0.104(0.084) 208:0.106(0.084)</t>
  </si>
  <si>
    <t>142:0.133(0.107) 148:0.149(0.115) 150:0.145(0.117) 152:0.152(0.120) 144:0.129(0.099) 156:0.153(0.127) 154:0.140(0.113)</t>
  </si>
  <si>
    <t>156:0.111(0.085) 150:0.109(0.086) 166:0.108(0.083) 154:0.121(0.099) 148:0.110(0.088) 152:0.117(0.099) 160:0.107(0.084) 158:0.115(0.096) 164:0.101(0.082)</t>
  </si>
  <si>
    <t>Kat</t>
  </si>
  <si>
    <t>362:0.076(0.058) 372:0.078(0.061) 378:0.071(0.056) 376:0.077(0.059) 386:0.076(0.061) 364:0.078(0.063) 366:0.084(0.065) 384:0.074(0.059) 380:0.075(0.059) 368:0.079(0.061) 382:0.082(0.062) 374:0.077(0.061) 370:0.074(0.059)</t>
  </si>
  <si>
    <t>148:0.098(0.074) 146:0.091(0.071) 124:0.092(0.072) 122:0.084(0.062) 132:0.092(0.070) 144:0.086(0.070) 150:0.093(0.073) 152:0.086(0.068) 126:0.091(0.076) 128:0.096(0.078) 130:0.091(0.071)</t>
  </si>
  <si>
    <t>149:0.088(0.071) 153:0.083(0.066) 151:0.090(0.068) 147:0.091(0.074) 139:0.094(0.081) 155:0.096(0.079) 159:0.091(0.072) 163:0.091(0.073) 165:0.090(0.073) 157:0.091(0.073) 167:0.096(0.075)</t>
  </si>
  <si>
    <t>322:0.106(0.086) 330:0.118(0.096) 328:0.116(0.094) 332:0.107(0.085) 324:0.113(0.094) 326:0.112(0.089) 334:0.107(0.086) 316:0.119(0.099) 320:0.101(0.086)</t>
  </si>
  <si>
    <t>265:0.116(0.091) 267:0.123(0.097) 261:0.105(0.079) 269:0.109(0.091) 255:0.105(0.082) 271:0.099(0.079) 273:0.112(0.086) 257:0.116(0.086) 263:0.116(0.091)</t>
  </si>
  <si>
    <t>162:0.147(0.114) 164:0.156(0.122) 178:0.127(0.105) 180:0.151(0.116) 192:0.145(0.117) 196:0.142(0.113) 160:0.132(0.110)</t>
  </si>
  <si>
    <t>204:0.100(0.085) 218:0.116(0.092) 216:0.121(0.098) 220:0.098(0.082) 222:0.103(0.085) 210:0.132(0.099) 212:0.107(0.083) 214:0.120(0.097) 208:0.104(0.084)</t>
  </si>
  <si>
    <t>142:0.145(0.122) 148:0.161(0.130) 150:0.139(0.112) 152:0.143(0.111) 144:0.136(0.110) 156:0.132(0.108) 154:0.143(0.112)</t>
  </si>
  <si>
    <t>156:0.118(0.098) 150:0.114(0.085) 166:0.122(0.095) 154:0.123(0.096) 148:0.097(0.076) 152:0.102(0.079) 160:0.104(0.083) 158:0.110(0.081) 164:0.109(0.090)</t>
  </si>
  <si>
    <t>KP</t>
  </si>
  <si>
    <t>362:0.515(0.053) 372:0.010(0.009) 378:0.167(0.037) 376:0.043(0.019) 386:0.034(0.017) 364:0.018(0.013) 366:0.017(0.012) 384:0.042(0.019) 380:0.069(0.024) 368:0.008(0.009) 382:0.034(0.016) 374:0.034(0.017) 370:0.009(0.009)</t>
  </si>
  <si>
    <t>148:0.535(0.050) 146:0.017(0.012) 124:0.219(0.041) 122:0.009(0.009) 132:0.045(0.019) 144:0.036(0.017) 150:0.080(0.025) 152:0.017(0.011) 126:0.026(0.015) 128:0.008(0.008) 130:0.009(0.009)</t>
  </si>
  <si>
    <t>149:0.693(0.048) 153:0.103(0.028) 151:0.097(0.028) 147:0.042(0.018) 139:0.008(0.008) 155:0.017(0.012) 159:0.008(0.008) 163:0.008(0.008) 165:0.009(0.009) 157:0.008(0.008) 167:0.008(0.008)</t>
  </si>
  <si>
    <t>322:0.059(0.023) 330:0.107(0.031) 328:0.620(0.051) 332:0.068(0.024) 324:0.018(0.013) 326:0.083(0.027) 334:0.027(0.015) 316:0.009(0.009) 320:0.009(0.009)</t>
  </si>
  <si>
    <t>265:0.436(0.050) 267:0.374(0.047) 261:0.104(0.029) 269:0.017(0.012) 255:0.018(0.012) 271:0.026(0.015) 273:0.008(0.009) 257:0.009(0.008) 263:0.009(0.009)</t>
  </si>
  <si>
    <t>162:0.966(0.021) 164:0.006(0.009) 178:0.006(0.008) 180:0.005(0.007) 192:0.005(0.007) 196:0.006(0.007) 160:0.005(0.007)</t>
  </si>
  <si>
    <t>204:0.430(0.049) 218:0.360(0.048) 216:0.088(0.026) 220:0.061(0.021) 222:0.026(0.015) 210:0.008(0.009) 212:0.009(0.009) 214:0.009(0.009) 208:0.009(0.009)</t>
  </si>
  <si>
    <t>142:0.049(0.021) 148:0.265(0.044) 150:0.638(0.048) 152:0.022(0.015) 144:0.009(0.009) 156:0.009(0.009) 154:0.009(0.009)</t>
  </si>
  <si>
    <t>156:0.633(0.049) 150:0.081(0.026) 166:0.008(0.008) 154:0.199(0.039) 148:0.018(0.012) 152:0.017(0.012) 160:0.009(0.009) 158:0.009(0.009) 164:0.027(0.015)</t>
  </si>
  <si>
    <t>MT</t>
  </si>
  <si>
    <t>362:0.173(0.080) 372:0.062(0.052) 378:0.067(0.056) 376:0.061(0.050) 386:0.065(0.056) 364:0.065(0.053) 366:0.094(0.064) 384:0.066(0.055) 380:0.067(0.055) 368:0.089(0.064) 382:0.066(0.059) 374:0.063(0.054) 370:0.061(0.051)</t>
  </si>
  <si>
    <t>148:0.133(0.081) 146:0.071(0.058) 124:0.071(0.058) 122:0.070(0.059) 132:0.106(0.070) 144:0.069(0.060) 150:0.102(0.069) 152:0.073(0.063) 126:0.071(0.060) 128:0.141(0.080) 130:0.095(0.068)</t>
  </si>
  <si>
    <t>149:0.062(0.054) 153:0.071(0.056) 151:0.070(0.058) 147:0.073(0.064) 139:0.068(0.054) 155:0.204(0.098) 159:0.101(0.073) 163:0.146(0.086) 165:0.065(0.057) 157:0.072(0.059) 167:0.067(0.057)</t>
  </si>
  <si>
    <t>322:0.086(0.072) 330:0.145(0.095) 328:0.173(0.098) 332:0.083(0.073) 324:0.141(0.090) 326:0.084(0.072) 334:0.085(0.076) 316:0.125(0.085) 320:0.078(0.068)</t>
  </si>
  <si>
    <t>265:0.242(0.121) 267:0.131(0.086) 261:0.078(0.067) 269:0.082(0.071) 255:0.075(0.064) 271:0.080(0.072) 273:0.110(0.080) 257:0.122(0.084) 263:0.079(0.068)</t>
  </si>
  <si>
    <t>162:0.270(0.139) 164:0.166(0.113) 178:0.108(0.090) 180:0.172(0.115) 192:0.095(0.082) 196:0.098(0.089) 160:0.091(0.076)</t>
  </si>
  <si>
    <t>204:0.082(0.070) 218:0.082(0.070) 216:0.082(0.069) 220:0.078(0.070) 222:0.083(0.071) 210:0.234(0.121) 212:0.120(0.088) 214:0.159(0.093) 208:0.080(0.068)</t>
  </si>
  <si>
    <t>142:0.100(0.081) 148:0.233(0.138) 150:0.108(0.100) 152:0.264(0.131) 144:0.097(0.087) 156:0.093(0.083) 154:0.104(0.088)</t>
  </si>
  <si>
    <t>156:0.126(0.089) 150:0.159(0.090) 166:0.074(0.065) 154:0.165(0.104) 148:0.078(0.064) 152:0.075(0.063) 160:0.119(0.085) 158:0.126(0.086) 164:0.076(0.062)</t>
  </si>
  <si>
    <t>OP</t>
  </si>
  <si>
    <t>362:0.065(0.051) 372:0.059(0.049) 378:0.058(0.050) 376:0.063(0.054) 386:0.063(0.054) 364:0.268(0.101) 366:0.058(0.049) 384:0.059(0.052) 380:0.059(0.052) 368:0.061(0.054) 382:0.062(0.050) 374:0.064(0.052) 370:0.061(0.051)</t>
  </si>
  <si>
    <t>148:0.069(0.060) 146:0.063(0.051) 124:0.064(0.055) 122:0.073(0.065) 132:0.072(0.061) 144:0.070(0.060) 150:0.071(0.060) 152:0.065(0.052) 126:0.063(0.051) 128:0.068(0.060) 130:0.323(0.109)</t>
  </si>
  <si>
    <t>149:0.060(0.053) 153:0.058(0.048) 151:0.059(0.053) 147:0.057(0.049) 139:0.057(0.049) 155:0.059(0.050) 159:0.059(0.051) 163:0.116(0.069) 165:0.264(0.093) 157:0.103(0.061) 167:0.107(0.063)</t>
  </si>
  <si>
    <t>322:0.131(0.080) 330:0.071(0.059) 328:0.066(0.059) 332:0.069(0.058) 324:0.069(0.061) 326:0.075(0.063) 334:0.071(0.063) 316:0.073(0.067) 320:0.376(0.127)</t>
  </si>
  <si>
    <t>265:0.062(0.055) 267:0.218(0.097) 261:0.067(0.057) 269:0.066(0.058) 255:0.061(0.053) 271:0.064(0.054) 273:0.065(0.054) 257:0.066(0.058) 263:0.330(0.112)</t>
  </si>
  <si>
    <t>162:0.073(0.062) 164:0.080(0.070) 178:0.073(0.065) 180:0.074(0.064) 192:0.483(0.141) 196:0.138(0.082) 160:0.080(0.073)</t>
  </si>
  <si>
    <t>204:0.079(0.066) 218:0.077(0.067) 216:0.075(0.063) 220:0.075(0.067) 222:0.075(0.063) 210:0.072(0.063) 212:0.074(0.061) 214:0.075(0.064) 208:0.396(0.124)</t>
  </si>
  <si>
    <t>142:0.079(0.068) 148:0.088(0.075) 150:0.077(0.067) 152:0.378(0.139) 144:0.222(0.108) 156:0.077(0.067) 154:0.080(0.067)</t>
  </si>
  <si>
    <t>156:0.182(0.091) 150:0.071(0.059) 166:0.073(0.062) 154:0.071(0.063) 148:0.074(0.062) 152:0.073(0.059) 160:0.075(0.065) 158:0.311(0.110) 164:0.071(0.061)</t>
  </si>
  <si>
    <t>PWS_CON</t>
  </si>
  <si>
    <t>362:0.090(0.072) 372:0.068(0.057) 378:0.077(0.058) 376:0.082(0.067) 386:0.071(0.055) 364:0.080(0.061) 366:0.076(0.062) 384:0.071(0.057) 380:0.076(0.065) 368:0.083(0.065) 382:0.078(0.064) 374:0.074(0.061) 370:0.074(0.056)</t>
  </si>
  <si>
    <t>148:0.100(0.081) 146:0.091(0.071) 124:0.083(0.066) 122:0.089(0.070) 132:0.093(0.072) 144:0.083(0.069) 150:0.091(0.069) 152:0.086(0.068) 126:0.088(0.072) 128:0.101(0.079) 130:0.095(0.078)</t>
  </si>
  <si>
    <t>149:0.098(0.078) 153:0.083(0.064) 151:0.092(0.071) 147:0.094(0.075) 139:0.090(0.072) 155:0.095(0.074) 159:0.091(0.072) 163:0.093(0.074) 165:0.090(0.071) 157:0.087(0.071) 167:0.086(0.071)</t>
  </si>
  <si>
    <t>322:0.100(0.083) 330:0.114(0.090) 328:0.126(0.098) 332:0.104(0.082) 324:0.109(0.088) 326:0.115(0.092) 334:0.114(0.094) 316:0.113(0.093) 320:0.105(0.084)</t>
  </si>
  <si>
    <t>265:0.111(0.084) 267:0.109(0.084) 261:0.111(0.091) 269:0.108(0.086) 255:0.100(0.081) 271:0.112(0.092) 273:0.120(0.094) 257:0.115(0.091) 263:0.114(0.091)</t>
  </si>
  <si>
    <t>162:0.139(0.110) 164:0.169(0.130) 178:0.138(0.122) 180:0.136(0.113) 192:0.136(0.106) 196:0.143(0.120) 160:0.139(0.110)</t>
  </si>
  <si>
    <t>204:0.115(0.090) 218:0.119(0.095) 216:0.118(0.093) 220:0.105(0.088) 222:0.110(0.089) 210:0.101(0.084) 212:0.110(0.086) 214:0.117(0.094) 208:0.105(0.081)</t>
  </si>
  <si>
    <t>142:0.148(0.117) 148:0.152(0.116) 150:0.149(0.117) 152:0.145(0.108) 144:0.138(0.111) 156:0.138(0.109) 154:0.130(0.104)</t>
  </si>
  <si>
    <t>156:0.107(0.084) 150:0.119(0.092) 166:0.108(0.090) 154:0.108(0.087) 148:0.115(0.093) 152:0.112(0.091) 160:0.114(0.092) 158:0.114(0.092) 164:0.103(0.082)</t>
  </si>
  <si>
    <t>PWS_COS</t>
  </si>
  <si>
    <t>362:0.084(0.063) 372:0.079(0.062) 378:0.083(0.061) 376:0.078(0.060) 386:0.073(0.058) 364:0.072(0.058) 366:0.077(0.060) 384:0.077(0.061) 380:0.076(0.061) 368:0.072(0.055) 382:0.078(0.060) 374:0.076(0.059) 370:0.074(0.057)</t>
  </si>
  <si>
    <t>148:0.093(0.074) 146:0.099(0.073) 124:0.086(0.070) 122:0.095(0.074) 132:0.090(0.071) 144:0.081(0.068) 150:0.095(0.075) 152:0.088(0.066) 126:0.091(0.072) 128:0.090(0.070) 130:0.092(0.071)</t>
  </si>
  <si>
    <t>149:0.095(0.075) 153:0.086(0.067) 151:0.083(0.063) 147:0.091(0.074) 139:0.098(0.079) 155:0.098(0.076) 159:0.088(0.067) 163:0.093(0.070) 165:0.092(0.073) 157:0.084(0.067) 167:0.091(0.073)</t>
  </si>
  <si>
    <t>322:0.110(0.084) 330:0.113(0.089) 328:0.123(0.095) 332:0.100(0.082) 324:0.115(0.088) 326:0.110(0.088) 334:0.112(0.086) 316:0.114(0.089) 320:0.102(0.082)</t>
  </si>
  <si>
    <t>265:0.119(0.093) 267:0.115(0.093) 261:0.110(0.090) 269:0.102(0.086) 255:0.104(0.081) 271:0.108(0.090) 273:0.110(0.090) 257:0.120(0.097) 263:0.111(0.087)</t>
  </si>
  <si>
    <t>162:0.153(0.116) 164:0.153(0.120) 178:0.130(0.113) 180:0.138(0.112) 192:0.137(0.106) 196:0.147(0.112) 160:0.141(0.109)</t>
  </si>
  <si>
    <t>204:0.114(0.092) 218:0.110(0.087) 216:0.115(0.092) 220:0.109(0.090) 222:0.099(0.079) 210:0.117(0.094) 212:0.116(0.095) 214:0.116(0.093) 208:0.104(0.084)</t>
  </si>
  <si>
    <t>142:0.132(0.112) 148:0.148(0.118) 150:0.134(0.108) 152:0.167(0.124) 144:0.133(0.106) 156:0.132(0.103) 154:0.153(0.117)</t>
  </si>
  <si>
    <t>156:0.108(0.082) 150:0.117(0.089) 166:0.107(0.087) 154:0.115(0.086) 148:0.110(0.087) 152:0.115(0.093) 160:0.114(0.087) 158:0.112(0.083) 164:0.103(0.079)</t>
  </si>
  <si>
    <t>VC</t>
  </si>
  <si>
    <t>362:0.062(0.052) 372:0.064(0.054) 378:0.063(0.053) 376:0.063(0.053) 386:0.058(0.047) 364:0.062(0.053) 366:0.061(0.051) 384:0.062(0.051) 380:0.063(0.048) 368:0.064(0.053) 382:0.063(0.051) 374:0.058(0.048) 370:0.257(0.085)</t>
  </si>
  <si>
    <t>148:0.073(0.059) 146:0.067(0.055) 124:0.066(0.056) 122:0.067(0.055) 132:0.066(0.054) 144:0.067(0.057) 150:0.064(0.053) 152:0.319(0.111) 126:0.072(0.060) 128:0.072(0.065) 130:0.067(0.057)</t>
  </si>
  <si>
    <t>149:0.063(0.053) 153:0.306(0.105) 151:0.070(0.059) 147:0.075(0.060) 139:0.067(0.057) 155:0.070(0.059) 159:0.073(0.060) 163:0.067(0.055) 165:0.070(0.062) 157:0.067(0.056) 167:0.072(0.061)</t>
  </si>
  <si>
    <t>322:0.079(0.069) 330:0.077(0.065) 328:0.144(0.089) 332:0.073(0.060) 324:0.076(0.068) 326:0.072(0.062) 334:0.322(0.119) 316:0.077(0.061) 320:0.081(0.069)</t>
  </si>
  <si>
    <t>265:0.080(0.068) 267:0.090(0.072) 261:0.088(0.071) 269:0.086(0.072) 255:0.084(0.069) 271:0.081(0.067) 273:0.080(0.067) 257:0.071(0.059) 263:0.340(0.123)</t>
  </si>
  <si>
    <t>162:0.072(0.065) 164:0.076(0.067) 178:0.085(0.076) 180:0.451(0.143) 192:0.081(0.071) 196:0.077(0.068) 160:0.156(0.088)</t>
  </si>
  <si>
    <t>204:0.075(0.064) 218:0.086(0.071) 216:0.077(0.065) 220:0.072(0.062) 222:0.078(0.065) 210:0.384(0.124) 212:0.084(0.074) 214:0.071(0.060) 208:0.074(0.063)</t>
  </si>
  <si>
    <t>142:0.082(0.070) 148:0.080(0.073) 150:0.073(0.064) 152:0.077(0.068) 144:0.080(0.069) 156:0.454(0.144) 154:0.154(0.094)</t>
  </si>
  <si>
    <t>156:0.062(0.059) 150:0.062(0.052) 166:0.316(0.108) 154:0.059(0.052) 148:0.064(0.056) 152:0.057(0.051) 160:0.061(0.056) 158:0.058(0.050) 164:0.261(0.103)</t>
  </si>
  <si>
    <t>Douglas Island -&gt; Montanta</t>
  </si>
  <si>
    <r>
      <rPr>
        <rFont val="Arial"/>
        <color theme="1"/>
      </rPr>
      <t xml:space="preserve">Douglas Island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Douglas Island -&gt; </t>
    </r>
    <r>
      <rPr>
        <rFont val="Arial"/>
        <i/>
        <color theme="1"/>
      </rPr>
      <t>M. vancouverensis</t>
    </r>
  </si>
  <si>
    <t>Dease Lake -&gt; Montanta</t>
  </si>
  <si>
    <r>
      <rPr>
        <rFont val="Arial"/>
        <color theme="1"/>
      </rPr>
      <t xml:space="preserve">Dease Lake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Dease Lake -&gt; </t>
    </r>
    <r>
      <rPr>
        <rFont val="Arial"/>
        <i/>
        <color theme="1"/>
      </rPr>
      <t>M. vancouverensis</t>
    </r>
  </si>
  <si>
    <t>Hinchinbrook Island -&gt; Montanta</t>
  </si>
  <si>
    <r>
      <rPr>
        <rFont val="Arial"/>
        <color theme="1"/>
      </rPr>
      <t xml:space="preserve">Hinchinbrook Island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Hinchinbrook Island -&gt; </t>
    </r>
    <r>
      <rPr>
        <rFont val="Arial"/>
        <i/>
        <color theme="1"/>
      </rPr>
      <t>M. vancouverensis</t>
    </r>
  </si>
  <si>
    <t>Juneau -&gt; Montanta</t>
  </si>
  <si>
    <r>
      <rPr>
        <rFont val="Arial"/>
        <color theme="1"/>
      </rPr>
      <t xml:space="preserve">Juneau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Juneau -&gt; </t>
    </r>
    <r>
      <rPr>
        <rFont val="Arial"/>
        <i/>
        <color theme="1"/>
      </rPr>
      <t>M. vancouverensis</t>
    </r>
  </si>
  <si>
    <r>
      <rPr>
        <rFont val="Arial"/>
        <color theme="1"/>
      </rPr>
      <t xml:space="preserve">Alaska Peninsul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Alaska Peninsula -&gt; </t>
    </r>
    <r>
      <rPr>
        <rFont val="Arial"/>
        <i/>
        <color theme="1"/>
      </rPr>
      <t>M. vancouverensis</t>
    </r>
  </si>
  <si>
    <t>Kenai Peninsula -&gt; Hinchinbrook Island</t>
  </si>
  <si>
    <t>Kenai Peninsula -&gt; Juneau</t>
  </si>
  <si>
    <r>
      <rPr>
        <rFont val="Arial"/>
        <color theme="1"/>
      </rPr>
      <t xml:space="preserve">Kenai Peninsul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Kenai Peninsula -&gt; </t>
    </r>
    <r>
      <rPr>
        <rFont val="Arial"/>
        <i/>
        <color theme="1"/>
      </rPr>
      <t>M. vancouverensis</t>
    </r>
  </si>
  <si>
    <t>Montana -&gt; Dease Lake</t>
  </si>
  <si>
    <t>Montana -&gt; Prince William Sound Continental</t>
  </si>
  <si>
    <r>
      <rPr>
        <rFont val="Arial"/>
        <color theme="1"/>
      </rPr>
      <t xml:space="preserve">Montana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Montana -&gt; </t>
    </r>
    <r>
      <rPr>
        <rFont val="Arial"/>
        <i/>
        <color theme="1"/>
      </rPr>
      <t>M. vancouverensis</t>
    </r>
  </si>
  <si>
    <r>
      <rPr>
        <rFont val="Arial"/>
        <i/>
        <color theme="1"/>
      </rPr>
      <t xml:space="preserve">M. olympus </t>
    </r>
    <r>
      <rPr>
        <rFont val="Arial"/>
        <color theme="1"/>
      </rPr>
      <t>-&gt; Douglas Island</t>
    </r>
  </si>
  <si>
    <r>
      <rPr>
        <rFont val="Arial"/>
        <i/>
        <color theme="1"/>
      </rPr>
      <t>M. olympus</t>
    </r>
    <r>
      <rPr>
        <rFont val="Arial"/>
        <i val="0"/>
        <color theme="1"/>
      </rPr>
      <t xml:space="preserve"> -&gt; Dease Lake</t>
    </r>
  </si>
  <si>
    <r>
      <rPr>
        <rFont val="Arial"/>
        <i/>
        <color theme="1"/>
      </rPr>
      <t xml:space="preserve">M. olympus </t>
    </r>
    <r>
      <rPr>
        <rFont val="Arial"/>
        <i val="0"/>
        <color theme="1"/>
      </rPr>
      <t>-&gt; Hinchinbrook Island</t>
    </r>
  </si>
  <si>
    <r>
      <rPr>
        <rFont val="Arial"/>
        <i/>
        <color theme="1"/>
      </rPr>
      <t>M. olympus</t>
    </r>
    <r>
      <rPr>
        <rFont val="Arial"/>
        <i val="0"/>
        <color theme="1"/>
      </rPr>
      <t xml:space="preserve"> -&gt; Juneau</t>
    </r>
  </si>
  <si>
    <r>
      <rPr>
        <rFont val="Arial"/>
        <i/>
        <color theme="1"/>
      </rPr>
      <t>M. olympus</t>
    </r>
    <r>
      <rPr>
        <rFont val="Arial"/>
        <color theme="1"/>
      </rPr>
      <t xml:space="preserve"> -&gt; Alaska Peninsula</t>
    </r>
  </si>
  <si>
    <r>
      <rPr>
        <rFont val="Arial"/>
        <i/>
        <color theme="1"/>
      </rPr>
      <t>M. olympus</t>
    </r>
    <r>
      <rPr>
        <rFont val="Arial"/>
        <i val="0"/>
        <color theme="1"/>
      </rPr>
      <t xml:space="preserve"> -&gt; Kenai Peninsula</t>
    </r>
  </si>
  <si>
    <r>
      <rPr>
        <rFont val="Arial"/>
        <i/>
        <color theme="1"/>
      </rPr>
      <t>M. olympus</t>
    </r>
    <r>
      <rPr>
        <rFont val="Arial"/>
        <i val="0"/>
        <color theme="1"/>
      </rPr>
      <t xml:space="preserve"> -&gt; Montanta</t>
    </r>
  </si>
  <si>
    <r>
      <rPr>
        <rFont val="Arial"/>
        <i/>
        <color theme="1"/>
      </rPr>
      <t>M. olympus</t>
    </r>
    <r>
      <rPr>
        <rFont val="Arial"/>
        <i val="0"/>
        <color theme="1"/>
      </rPr>
      <t xml:space="preserve"> -&gt; Prince William Sound Continental</t>
    </r>
  </si>
  <si>
    <r>
      <rPr>
        <rFont val="Arial"/>
        <i/>
        <color theme="1"/>
      </rPr>
      <t xml:space="preserve">M. olympus </t>
    </r>
    <r>
      <rPr>
        <rFont val="Arial"/>
        <i val="0"/>
        <color theme="1"/>
      </rPr>
      <t>-&gt; Prince William Sound Coastal</t>
    </r>
  </si>
  <si>
    <r>
      <rPr>
        <rFont val="Arial"/>
        <i/>
        <color theme="1"/>
      </rPr>
      <t xml:space="preserve">M. olympus </t>
    </r>
    <r>
      <rPr>
        <rFont val="Arial"/>
        <i val="0"/>
        <color theme="1"/>
      </rPr>
      <t xml:space="preserve">-&gt; </t>
    </r>
    <r>
      <rPr>
        <rFont val="Arial"/>
        <i/>
        <color theme="1"/>
      </rPr>
      <t>M. vancouverensis</t>
    </r>
  </si>
  <si>
    <r>
      <rPr>
        <rFont val="Arial"/>
        <color theme="1"/>
      </rPr>
      <t xml:space="preserve">Prince William Sound Continental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Prince William Sound Continental -&gt; </t>
    </r>
    <r>
      <rPr>
        <rFont val="Arial"/>
        <i/>
        <color theme="1"/>
      </rPr>
      <t>M. vancouverensis</t>
    </r>
  </si>
  <si>
    <t>Prince William Sound Coastal -&gt; Montana</t>
  </si>
  <si>
    <r>
      <rPr>
        <rFont val="Arial"/>
        <color theme="1"/>
      </rPr>
      <t xml:space="preserve">Prince William Sound Coastal -&gt; </t>
    </r>
    <r>
      <rPr>
        <rFont val="Arial"/>
        <i/>
        <color theme="1"/>
      </rPr>
      <t>M. olympus</t>
    </r>
  </si>
  <si>
    <r>
      <rPr>
        <rFont val="Arial"/>
        <color theme="1"/>
      </rPr>
      <t xml:space="preserve">Prince William Sound Coastal -&gt; </t>
    </r>
    <r>
      <rPr>
        <rFont val="Arial"/>
        <i/>
        <color theme="1"/>
      </rPr>
      <t>M. vancouverensis</t>
    </r>
  </si>
  <si>
    <r>
      <rPr>
        <rFont val="Arial"/>
        <i/>
        <color theme="1"/>
      </rPr>
      <t xml:space="preserve">M. vancouverensis </t>
    </r>
    <r>
      <rPr>
        <rFont val="Arial"/>
        <i val="0"/>
        <color theme="1"/>
      </rPr>
      <t>-&gt; Douglas Island</t>
    </r>
  </si>
  <si>
    <t>M. vancouverensis -&gt; Dease Lake</t>
  </si>
  <si>
    <t>M. vancouverensis -&gt; Hinchinbrook Island</t>
  </si>
  <si>
    <t>M. vancouverensis -&gt; Juneau</t>
  </si>
  <si>
    <t>M. vancouverensis -&gt; Alaska Peninsula</t>
  </si>
  <si>
    <t>M. vancouverensis -&gt; Kenai Peninsula</t>
  </si>
  <si>
    <t>M. vancouverensis -&gt; Montana</t>
  </si>
  <si>
    <r>
      <rPr>
        <rFont val="Arial"/>
        <color theme="1"/>
      </rPr>
      <t xml:space="preserve">M. vancouverensis -&gt; </t>
    </r>
    <r>
      <rPr>
        <rFont val="Arial"/>
        <i/>
        <color theme="1"/>
      </rPr>
      <t>M. olympus</t>
    </r>
    <r>
      <rPr>
        <rFont val="Arial"/>
        <color theme="1"/>
      </rPr>
      <t xml:space="preserve"> </t>
    </r>
  </si>
  <si>
    <t>M. vancouverensis -&gt; Prince William Sound Continental</t>
  </si>
  <si>
    <t>M. vancouverensis -&gt; Prince William Sound Coas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i/>
      <color theme="1"/>
      <name val="Arial"/>
    </font>
    <font>
      <color theme="1"/>
      <name val="Arial"/>
      <scheme val="minor"/>
    </font>
    <font>
      <i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2CC"/>
        <bgColor rgb="FFFFF2CC"/>
      </patternFill>
    </fill>
    <fill>
      <patternFill patternType="solid">
        <fgColor rgb="FFFF0000"/>
        <bgColor rgb="FFFF0000"/>
      </patternFill>
    </fill>
    <fill>
      <patternFill patternType="solid">
        <fgColor rgb="FFF9CB9C"/>
        <bgColor rgb="FFF9CB9C"/>
      </patternFill>
    </fill>
  </fills>
  <borders count="10">
    <border/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bottom style="thick">
        <color rgb="FF000000"/>
      </bottom>
    </border>
    <border>
      <right style="thin">
        <color rgb="FF000000"/>
      </right>
      <bottom style="thick">
        <color rgb="FF000000"/>
      </bottom>
    </border>
    <border>
      <top style="thick">
        <color rgb="FF000000"/>
      </top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2" fontId="1" numFmtId="0" xfId="0" applyAlignment="1" applyBorder="1" applyFill="1" applyFont="1">
      <alignment shrinkToFit="0" vertical="bottom" wrapText="0"/>
    </xf>
    <xf borderId="1" fillId="2" fontId="1" numFmtId="0" xfId="0" applyAlignment="1" applyBorder="1" applyFont="1">
      <alignment vertical="bottom"/>
    </xf>
    <xf borderId="3" fillId="2" fontId="1" numFmtId="0" xfId="0" applyAlignment="1" applyBorder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vertical="bottom"/>
    </xf>
    <xf borderId="4" fillId="0" fontId="1" numFmtId="0" xfId="0" applyAlignment="1" applyBorder="1" applyFont="1">
      <alignment horizontal="right" vertical="bottom"/>
    </xf>
    <xf borderId="5" fillId="0" fontId="1" numFmtId="0" xfId="0" applyAlignment="1" applyBorder="1" applyFont="1">
      <alignment shrinkToFit="0" vertical="bottom" wrapText="0"/>
    </xf>
    <xf borderId="5" fillId="0" fontId="1" numFmtId="0" xfId="0" applyAlignment="1" applyBorder="1" applyFont="1">
      <alignment horizontal="right" vertical="bottom"/>
    </xf>
    <xf borderId="6" fillId="0" fontId="1" numFmtId="0" xfId="0" applyAlignment="1" applyBorder="1" applyFont="1">
      <alignment horizontal="right" vertical="bottom"/>
    </xf>
    <xf borderId="0" fillId="0" fontId="1" numFmtId="0" xfId="0" applyAlignment="1" applyFont="1">
      <alignment vertical="bottom"/>
    </xf>
    <xf borderId="7" fillId="0" fontId="1" numFmtId="0" xfId="0" applyAlignment="1" applyBorder="1" applyFont="1">
      <alignment vertical="bottom"/>
    </xf>
    <xf borderId="7" fillId="0" fontId="1" numFmtId="0" xfId="0" applyAlignment="1" applyBorder="1" applyFont="1">
      <alignment horizontal="right" vertical="bottom"/>
    </xf>
    <xf borderId="8" fillId="0" fontId="1" numFmtId="0" xfId="0" applyAlignment="1" applyBorder="1" applyFont="1">
      <alignment horizontal="right" vertical="bottom"/>
    </xf>
    <xf borderId="0" fillId="3" fontId="2" numFmtId="0" xfId="0" applyAlignment="1" applyFill="1" applyFont="1">
      <alignment vertical="bottom"/>
    </xf>
    <xf borderId="0" fillId="3" fontId="2" numFmtId="0" xfId="0" applyAlignment="1" applyFont="1">
      <alignment horizontal="right" vertical="bottom"/>
    </xf>
    <xf borderId="4" fillId="3" fontId="2" numFmtId="0" xfId="0" applyAlignment="1" applyBorder="1" applyFont="1">
      <alignment horizontal="right" vertical="bottom"/>
    </xf>
    <xf borderId="0" fillId="0" fontId="3" numFmtId="0" xfId="0" applyAlignment="1" applyFont="1">
      <alignment vertical="bottom"/>
    </xf>
    <xf borderId="7" fillId="0" fontId="3" numFmtId="0" xfId="0" applyAlignment="1" applyBorder="1" applyFont="1">
      <alignment vertical="bottom"/>
    </xf>
    <xf borderId="0" fillId="0" fontId="4" numFmtId="0" xfId="0" applyAlignment="1" applyFont="1">
      <alignment readingOrder="0"/>
    </xf>
    <xf borderId="0" fillId="4" fontId="4" numFmtId="0" xfId="0" applyAlignment="1" applyFill="1" applyFont="1">
      <alignment readingOrder="0"/>
    </xf>
    <xf borderId="0" fillId="0" fontId="4" numFmtId="0" xfId="0" applyFont="1"/>
    <xf borderId="9" fillId="0" fontId="4" numFmtId="0" xfId="0" applyAlignment="1" applyBorder="1" applyFont="1">
      <alignment readingOrder="0"/>
    </xf>
    <xf borderId="9" fillId="0" fontId="4" numFmtId="0" xfId="0" applyBorder="1" applyFont="1"/>
    <xf borderId="9" fillId="5" fontId="4" numFmtId="0" xfId="0" applyAlignment="1" applyBorder="1" applyFill="1" applyFont="1">
      <alignment readingOrder="0"/>
    </xf>
    <xf borderId="9" fillId="5" fontId="4" numFmtId="0" xfId="0" applyBorder="1" applyFont="1"/>
    <xf borderId="0" fillId="5" fontId="4" numFmtId="0" xfId="0" applyAlignment="1" applyFont="1">
      <alignment readingOrder="0"/>
    </xf>
    <xf borderId="0" fillId="5" fontId="4" numFmtId="0" xfId="0" applyFont="1"/>
    <xf borderId="0" fillId="0" fontId="5" numFmtId="0" xfId="0" applyAlignment="1" applyFont="1">
      <alignment readingOrder="0"/>
    </xf>
    <xf borderId="9" fillId="0" fontId="5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</cols>
  <sheetData>
    <row r="1">
      <c r="A1" s="1"/>
      <c r="B1" s="1"/>
      <c r="C1" s="1"/>
      <c r="D1" s="1"/>
      <c r="E1" s="1"/>
    </row>
    <row r="2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</row>
    <row r="3">
      <c r="A3" s="5" t="s">
        <v>5</v>
      </c>
      <c r="B3" s="6">
        <v>0.0231</v>
      </c>
      <c r="C3" s="6">
        <v>0.0215</v>
      </c>
      <c r="D3" s="6">
        <v>0.06524</v>
      </c>
      <c r="E3" s="7">
        <v>-0.01904</v>
      </c>
    </row>
    <row r="4">
      <c r="A4" s="5" t="s">
        <v>6</v>
      </c>
      <c r="B4" s="6">
        <v>0.0222</v>
      </c>
      <c r="C4" s="6">
        <v>0.021</v>
      </c>
      <c r="D4" s="6">
        <v>0.06336</v>
      </c>
      <c r="E4" s="7">
        <v>-0.01896</v>
      </c>
    </row>
    <row r="5">
      <c r="A5" s="5" t="s">
        <v>7</v>
      </c>
      <c r="B5" s="6">
        <v>0.0167</v>
      </c>
      <c r="C5" s="6">
        <v>0.0159</v>
      </c>
      <c r="D5" s="6">
        <v>0.047864</v>
      </c>
      <c r="E5" s="7">
        <v>-0.014464</v>
      </c>
    </row>
    <row r="6">
      <c r="A6" s="5" t="s">
        <v>8</v>
      </c>
      <c r="B6" s="6">
        <v>0.0196</v>
      </c>
      <c r="C6" s="6">
        <v>0.0184</v>
      </c>
      <c r="D6" s="6">
        <v>0.055664</v>
      </c>
      <c r="E6" s="7">
        <v>-0.016464</v>
      </c>
    </row>
    <row r="7">
      <c r="A7" s="5" t="s">
        <v>9</v>
      </c>
      <c r="B7" s="6">
        <v>0.0097</v>
      </c>
      <c r="C7" s="6">
        <v>0.0093</v>
      </c>
      <c r="D7" s="6">
        <v>0.027928</v>
      </c>
      <c r="E7" s="7">
        <v>-0.008528</v>
      </c>
    </row>
    <row r="8">
      <c r="A8" s="5" t="s">
        <v>10</v>
      </c>
      <c r="B8" s="6">
        <v>0.0296</v>
      </c>
      <c r="C8" s="6">
        <v>0.0335</v>
      </c>
      <c r="D8" s="6">
        <v>0.09526</v>
      </c>
      <c r="E8" s="7">
        <v>-0.03606</v>
      </c>
    </row>
    <row r="9">
      <c r="A9" s="5" t="s">
        <v>11</v>
      </c>
      <c r="B9" s="6">
        <v>0.0151</v>
      </c>
      <c r="C9" s="6">
        <v>0.0144</v>
      </c>
      <c r="D9" s="6">
        <v>0.043324</v>
      </c>
      <c r="E9" s="7">
        <v>-0.013124</v>
      </c>
    </row>
    <row r="10">
      <c r="A10" s="5" t="s">
        <v>12</v>
      </c>
      <c r="B10" s="6">
        <v>0.0167</v>
      </c>
      <c r="C10" s="6">
        <v>0.0163</v>
      </c>
      <c r="D10" s="6">
        <v>0.048648</v>
      </c>
      <c r="E10" s="7">
        <v>-0.015248</v>
      </c>
    </row>
    <row r="11">
      <c r="A11" s="5" t="s">
        <v>13</v>
      </c>
      <c r="B11" s="6">
        <v>0.0188</v>
      </c>
      <c r="C11" s="6">
        <v>0.0183</v>
      </c>
      <c r="D11" s="6">
        <v>0.054668</v>
      </c>
      <c r="E11" s="7">
        <v>-0.017068</v>
      </c>
    </row>
    <row r="12">
      <c r="A12" s="5" t="s">
        <v>14</v>
      </c>
      <c r="B12" s="6">
        <v>0.0199</v>
      </c>
      <c r="C12" s="6">
        <v>0.0188</v>
      </c>
      <c r="D12" s="6">
        <v>0.056748</v>
      </c>
      <c r="E12" s="7">
        <v>-0.016948</v>
      </c>
    </row>
    <row r="13">
      <c r="A13" s="8" t="s">
        <v>15</v>
      </c>
      <c r="B13" s="9">
        <v>0.0196</v>
      </c>
      <c r="C13" s="9">
        <v>0.0188</v>
      </c>
      <c r="D13" s="9">
        <v>0.056448</v>
      </c>
      <c r="E13" s="10">
        <v>-0.017248</v>
      </c>
    </row>
    <row r="14">
      <c r="A14" s="11" t="s">
        <v>16</v>
      </c>
      <c r="B14" s="6">
        <v>0.0193</v>
      </c>
      <c r="C14" s="6">
        <v>0.0184</v>
      </c>
      <c r="D14" s="6">
        <v>0.055364</v>
      </c>
      <c r="E14" s="7">
        <v>-0.016764</v>
      </c>
    </row>
    <row r="15">
      <c r="A15" s="11" t="s">
        <v>17</v>
      </c>
      <c r="B15" s="6">
        <v>0.0226</v>
      </c>
      <c r="C15" s="6">
        <v>0.021</v>
      </c>
      <c r="D15" s="6">
        <v>0.06376</v>
      </c>
      <c r="E15" s="7">
        <v>-0.01856</v>
      </c>
    </row>
    <row r="16">
      <c r="A16" s="11" t="s">
        <v>18</v>
      </c>
      <c r="B16" s="6">
        <v>0.0169</v>
      </c>
      <c r="C16" s="6">
        <v>0.0159</v>
      </c>
      <c r="D16" s="6">
        <v>0.048064</v>
      </c>
      <c r="E16" s="7">
        <v>-0.014264</v>
      </c>
    </row>
    <row r="17">
      <c r="A17" s="11" t="s">
        <v>19</v>
      </c>
      <c r="B17" s="6">
        <v>0.0199</v>
      </c>
      <c r="C17" s="6">
        <v>0.0185</v>
      </c>
      <c r="D17" s="6">
        <v>0.05616</v>
      </c>
      <c r="E17" s="7">
        <v>-0.01636</v>
      </c>
    </row>
    <row r="18">
      <c r="A18" s="11" t="s">
        <v>20</v>
      </c>
      <c r="B18" s="6">
        <v>0.0096</v>
      </c>
      <c r="C18" s="6">
        <v>0.0094</v>
      </c>
      <c r="D18" s="6">
        <v>0.028024</v>
      </c>
      <c r="E18" s="7">
        <v>-0.008824</v>
      </c>
    </row>
    <row r="19">
      <c r="A19" s="11" t="s">
        <v>21</v>
      </c>
      <c r="B19" s="6">
        <v>0.036</v>
      </c>
      <c r="C19" s="6">
        <v>0.0393</v>
      </c>
      <c r="D19" s="6">
        <v>0.113028</v>
      </c>
      <c r="E19" s="7">
        <v>-0.041028</v>
      </c>
    </row>
    <row r="20">
      <c r="A20" s="11" t="s">
        <v>22</v>
      </c>
      <c r="B20" s="6">
        <v>0.015</v>
      </c>
      <c r="C20" s="6">
        <v>0.0143</v>
      </c>
      <c r="D20" s="6">
        <v>0.043028</v>
      </c>
      <c r="E20" s="7">
        <v>-0.013028</v>
      </c>
    </row>
    <row r="21">
      <c r="A21" s="11" t="s">
        <v>23</v>
      </c>
      <c r="B21" s="6">
        <v>0.0165</v>
      </c>
      <c r="C21" s="6">
        <v>0.0156</v>
      </c>
      <c r="D21" s="6">
        <v>0.047076</v>
      </c>
      <c r="E21" s="7">
        <v>-0.014076</v>
      </c>
    </row>
    <row r="22">
      <c r="A22" s="11" t="s">
        <v>24</v>
      </c>
      <c r="B22" s="6">
        <v>0.0191</v>
      </c>
      <c r="C22" s="6">
        <v>0.0185</v>
      </c>
      <c r="D22" s="6">
        <v>0.05536</v>
      </c>
      <c r="E22" s="7">
        <v>-0.01716</v>
      </c>
    </row>
    <row r="23">
      <c r="A23" s="11" t="s">
        <v>25</v>
      </c>
      <c r="B23" s="6">
        <v>0.0195</v>
      </c>
      <c r="C23" s="6">
        <v>0.0183</v>
      </c>
      <c r="D23" s="6">
        <v>0.055368</v>
      </c>
      <c r="E23" s="7">
        <v>-0.016368</v>
      </c>
    </row>
    <row r="24">
      <c r="A24" s="12" t="s">
        <v>26</v>
      </c>
      <c r="B24" s="13">
        <v>0.0194</v>
      </c>
      <c r="C24" s="13">
        <v>0.0185</v>
      </c>
      <c r="D24" s="13">
        <v>0.05566</v>
      </c>
      <c r="E24" s="14">
        <v>-0.01686</v>
      </c>
    </row>
    <row r="25">
      <c r="A25" s="11" t="s">
        <v>27</v>
      </c>
      <c r="B25" s="6">
        <v>0.0196</v>
      </c>
      <c r="C25" s="6">
        <v>0.0186</v>
      </c>
      <c r="D25" s="6">
        <v>0.056056</v>
      </c>
      <c r="E25" s="7">
        <v>-0.016856</v>
      </c>
    </row>
    <row r="26">
      <c r="A26" s="11" t="s">
        <v>28</v>
      </c>
      <c r="B26" s="6">
        <v>0.023</v>
      </c>
      <c r="C26" s="6">
        <v>0.0213</v>
      </c>
      <c r="D26" s="6">
        <v>0.064748</v>
      </c>
      <c r="E26" s="7">
        <v>-0.018748</v>
      </c>
    </row>
    <row r="27">
      <c r="A27" s="11" t="s">
        <v>29</v>
      </c>
      <c r="B27" s="6">
        <v>0.0168</v>
      </c>
      <c r="C27" s="6">
        <v>0.016</v>
      </c>
      <c r="D27" s="6">
        <v>0.04816</v>
      </c>
      <c r="E27" s="7">
        <v>-0.01456</v>
      </c>
    </row>
    <row r="28">
      <c r="A28" s="11" t="s">
        <v>30</v>
      </c>
      <c r="B28" s="6">
        <v>0.0193</v>
      </c>
      <c r="C28" s="6">
        <v>0.0178</v>
      </c>
      <c r="D28" s="6">
        <v>0.054188</v>
      </c>
      <c r="E28" s="7">
        <v>-0.015588</v>
      </c>
    </row>
    <row r="29">
      <c r="A29" s="11" t="s">
        <v>31</v>
      </c>
      <c r="B29" s="6">
        <v>0.0097</v>
      </c>
      <c r="C29" s="6">
        <v>0.0096</v>
      </c>
      <c r="D29" s="6">
        <v>0.028516</v>
      </c>
      <c r="E29" s="7">
        <v>-0.009116</v>
      </c>
    </row>
    <row r="30">
      <c r="A30" s="11" t="s">
        <v>32</v>
      </c>
      <c r="B30" s="6">
        <v>0.0284</v>
      </c>
      <c r="C30" s="6">
        <v>0.0314</v>
      </c>
      <c r="D30" s="6">
        <v>0.089944</v>
      </c>
      <c r="E30" s="7">
        <v>-0.033144</v>
      </c>
    </row>
    <row r="31">
      <c r="A31" s="11" t="s">
        <v>33</v>
      </c>
      <c r="B31" s="6">
        <v>0.0154</v>
      </c>
      <c r="C31" s="6">
        <v>0.0148</v>
      </c>
      <c r="D31" s="6">
        <v>0.044408</v>
      </c>
      <c r="E31" s="7">
        <v>-0.013608</v>
      </c>
    </row>
    <row r="32">
      <c r="A32" s="11" t="s">
        <v>34</v>
      </c>
      <c r="B32" s="6">
        <v>0.0165</v>
      </c>
      <c r="C32" s="6">
        <v>0.0156</v>
      </c>
      <c r="D32" s="6">
        <v>0.047076</v>
      </c>
      <c r="E32" s="7">
        <v>-0.014076</v>
      </c>
    </row>
    <row r="33">
      <c r="A33" s="11" t="s">
        <v>35</v>
      </c>
      <c r="B33" s="6">
        <v>0.0183</v>
      </c>
      <c r="C33" s="6">
        <v>0.0171</v>
      </c>
      <c r="D33" s="6">
        <v>0.051816</v>
      </c>
      <c r="E33" s="7">
        <v>-0.015216</v>
      </c>
    </row>
    <row r="34">
      <c r="A34" s="11" t="s">
        <v>36</v>
      </c>
      <c r="B34" s="6">
        <v>0.0195</v>
      </c>
      <c r="C34" s="6">
        <v>0.0185</v>
      </c>
      <c r="D34" s="6">
        <v>0.05576</v>
      </c>
      <c r="E34" s="7">
        <v>-0.01676</v>
      </c>
    </row>
    <row r="35">
      <c r="A35" s="12" t="s">
        <v>37</v>
      </c>
      <c r="B35" s="13">
        <v>0.0197</v>
      </c>
      <c r="C35" s="13">
        <v>0.0186</v>
      </c>
      <c r="D35" s="13">
        <v>0.056156</v>
      </c>
      <c r="E35" s="14">
        <v>-0.016756</v>
      </c>
    </row>
    <row r="36">
      <c r="A36" s="11" t="s">
        <v>38</v>
      </c>
      <c r="B36" s="6">
        <v>0.0194</v>
      </c>
      <c r="C36" s="6">
        <v>0.0185</v>
      </c>
      <c r="D36" s="6">
        <v>0.05566</v>
      </c>
      <c r="E36" s="7">
        <v>-0.01686</v>
      </c>
    </row>
    <row r="37">
      <c r="A37" s="11" t="s">
        <v>39</v>
      </c>
      <c r="B37" s="6">
        <v>0.0223</v>
      </c>
      <c r="C37" s="6">
        <v>0.0207</v>
      </c>
      <c r="D37" s="6">
        <v>0.062872</v>
      </c>
      <c r="E37" s="7">
        <v>-0.018272</v>
      </c>
    </row>
    <row r="38">
      <c r="A38" s="11" t="s">
        <v>40</v>
      </c>
      <c r="B38" s="6">
        <v>0.0224</v>
      </c>
      <c r="C38" s="6">
        <v>0.021</v>
      </c>
      <c r="D38" s="6">
        <v>0.06356</v>
      </c>
      <c r="E38" s="7">
        <v>-0.01876</v>
      </c>
    </row>
    <row r="39">
      <c r="A39" s="11" t="s">
        <v>41</v>
      </c>
      <c r="B39" s="6">
        <v>0.0196</v>
      </c>
      <c r="C39" s="6">
        <v>0.0183</v>
      </c>
      <c r="D39" s="6">
        <v>0.055468</v>
      </c>
      <c r="E39" s="7">
        <v>-0.016268</v>
      </c>
    </row>
    <row r="40">
      <c r="A40" s="11" t="s">
        <v>42</v>
      </c>
      <c r="B40" s="6">
        <v>0.0095</v>
      </c>
      <c r="C40" s="6">
        <v>0.0093</v>
      </c>
      <c r="D40" s="6">
        <v>0.027728</v>
      </c>
      <c r="E40" s="7">
        <v>-0.008728</v>
      </c>
    </row>
    <row r="41">
      <c r="A41" s="11" t="s">
        <v>43</v>
      </c>
      <c r="B41" s="6">
        <v>0.0212</v>
      </c>
      <c r="C41" s="6">
        <v>0.02</v>
      </c>
      <c r="D41" s="6">
        <v>0.0604</v>
      </c>
      <c r="E41" s="7">
        <v>-0.018</v>
      </c>
    </row>
    <row r="42">
      <c r="A42" s="11" t="s">
        <v>44</v>
      </c>
      <c r="B42" s="6">
        <v>0.0154</v>
      </c>
      <c r="C42" s="6">
        <v>0.0149</v>
      </c>
      <c r="D42" s="6">
        <v>0.044604</v>
      </c>
      <c r="E42" s="7">
        <v>-0.013804</v>
      </c>
    </row>
    <row r="43">
      <c r="A43" s="11" t="s">
        <v>45</v>
      </c>
      <c r="B43" s="6">
        <v>0.0166</v>
      </c>
      <c r="C43" s="6">
        <v>0.0155</v>
      </c>
      <c r="D43" s="6">
        <v>0.04698</v>
      </c>
      <c r="E43" s="7">
        <v>-0.01378</v>
      </c>
    </row>
    <row r="44">
      <c r="A44" s="11" t="s">
        <v>46</v>
      </c>
      <c r="B44" s="6">
        <v>0.0184</v>
      </c>
      <c r="C44" s="6">
        <v>0.0176</v>
      </c>
      <c r="D44" s="6">
        <v>0.052896</v>
      </c>
      <c r="E44" s="7">
        <v>-0.016096</v>
      </c>
    </row>
    <row r="45">
      <c r="A45" s="11" t="s">
        <v>47</v>
      </c>
      <c r="B45" s="6">
        <v>0.0195</v>
      </c>
      <c r="C45" s="6">
        <v>0.0185</v>
      </c>
      <c r="D45" s="6">
        <v>0.05576</v>
      </c>
      <c r="E45" s="7">
        <v>-0.01676</v>
      </c>
    </row>
    <row r="46">
      <c r="A46" s="12" t="s">
        <v>48</v>
      </c>
      <c r="B46" s="13">
        <v>0.0198</v>
      </c>
      <c r="C46" s="13">
        <v>0.0184</v>
      </c>
      <c r="D46" s="13">
        <v>0.055864</v>
      </c>
      <c r="E46" s="14">
        <v>-0.016264</v>
      </c>
    </row>
    <row r="47">
      <c r="A47" s="11" t="s">
        <v>49</v>
      </c>
      <c r="B47" s="6">
        <v>0.0196</v>
      </c>
      <c r="C47" s="6">
        <v>0.0186</v>
      </c>
      <c r="D47" s="6">
        <v>0.056056</v>
      </c>
      <c r="E47" s="7">
        <v>-0.016856</v>
      </c>
    </row>
    <row r="48">
      <c r="A48" s="11" t="s">
        <v>50</v>
      </c>
      <c r="B48" s="6">
        <v>0.023</v>
      </c>
      <c r="C48" s="6">
        <v>0.0214</v>
      </c>
      <c r="D48" s="6">
        <v>0.064944</v>
      </c>
      <c r="E48" s="7">
        <v>-0.018944</v>
      </c>
    </row>
    <row r="49">
      <c r="A49" s="11" t="s">
        <v>51</v>
      </c>
      <c r="B49" s="6">
        <v>0.0226</v>
      </c>
      <c r="C49" s="6">
        <v>0.021</v>
      </c>
      <c r="D49" s="6">
        <v>0.06376</v>
      </c>
      <c r="E49" s="7">
        <v>-0.01856</v>
      </c>
    </row>
    <row r="50">
      <c r="A50" s="11" t="s">
        <v>52</v>
      </c>
      <c r="B50" s="6">
        <v>0.0169</v>
      </c>
      <c r="C50" s="6">
        <v>0.0162</v>
      </c>
      <c r="D50" s="6">
        <v>0.048652</v>
      </c>
      <c r="E50" s="7">
        <v>-0.014852</v>
      </c>
    </row>
    <row r="51">
      <c r="A51" s="11" t="s">
        <v>53</v>
      </c>
      <c r="B51" s="6">
        <v>0.0094</v>
      </c>
      <c r="C51" s="6">
        <v>0.0092</v>
      </c>
      <c r="D51" s="6">
        <v>0.027432</v>
      </c>
      <c r="E51" s="7">
        <v>-0.008632</v>
      </c>
    </row>
    <row r="52">
      <c r="A52" s="11" t="s">
        <v>54</v>
      </c>
      <c r="B52" s="6">
        <v>0.0216</v>
      </c>
      <c r="C52" s="6">
        <v>0.0207</v>
      </c>
      <c r="D52" s="6">
        <v>0.062172</v>
      </c>
      <c r="E52" s="7">
        <v>-0.018972</v>
      </c>
    </row>
    <row r="53">
      <c r="A53" s="11" t="s">
        <v>55</v>
      </c>
      <c r="B53" s="6">
        <v>0.0149</v>
      </c>
      <c r="C53" s="6">
        <v>0.0142</v>
      </c>
      <c r="D53" s="6">
        <v>0.042732</v>
      </c>
      <c r="E53" s="7">
        <v>-0.012932</v>
      </c>
    </row>
    <row r="54">
      <c r="A54" s="11" t="s">
        <v>56</v>
      </c>
      <c r="B54" s="6">
        <v>0.0167</v>
      </c>
      <c r="C54" s="6">
        <v>0.0157</v>
      </c>
      <c r="D54" s="6">
        <v>0.047472</v>
      </c>
      <c r="E54" s="7">
        <v>-0.014072</v>
      </c>
    </row>
    <row r="55">
      <c r="A55" s="11" t="s">
        <v>57</v>
      </c>
      <c r="B55" s="6">
        <v>0.0182</v>
      </c>
      <c r="C55" s="6">
        <v>0.0177</v>
      </c>
      <c r="D55" s="6">
        <v>0.052892</v>
      </c>
      <c r="E55" s="7">
        <v>-0.016492</v>
      </c>
    </row>
    <row r="56">
      <c r="A56" s="11" t="s">
        <v>58</v>
      </c>
      <c r="B56" s="6">
        <v>0.0196</v>
      </c>
      <c r="C56" s="6">
        <v>0.0186</v>
      </c>
      <c r="D56" s="6">
        <v>0.056056</v>
      </c>
      <c r="E56" s="7">
        <v>-0.016856</v>
      </c>
    </row>
    <row r="57">
      <c r="A57" s="12" t="s">
        <v>59</v>
      </c>
      <c r="B57" s="13">
        <v>0.0195</v>
      </c>
      <c r="C57" s="13">
        <v>0.0182</v>
      </c>
      <c r="D57" s="13">
        <v>0.055172</v>
      </c>
      <c r="E57" s="14">
        <v>-0.016172</v>
      </c>
    </row>
    <row r="58">
      <c r="A58" s="11" t="s">
        <v>60</v>
      </c>
      <c r="B58" s="6">
        <v>0.0197</v>
      </c>
      <c r="C58" s="6">
        <v>0.0185</v>
      </c>
      <c r="D58" s="6">
        <v>0.05596</v>
      </c>
      <c r="E58" s="7">
        <v>-0.01656</v>
      </c>
    </row>
    <row r="59">
      <c r="A59" s="11" t="s">
        <v>61</v>
      </c>
      <c r="B59" s="6">
        <v>0.036</v>
      </c>
      <c r="C59" s="6">
        <v>0.0326</v>
      </c>
      <c r="D59" s="6">
        <v>0.099896</v>
      </c>
      <c r="E59" s="7">
        <v>-0.027896</v>
      </c>
    </row>
    <row r="60">
      <c r="A60" s="15" t="s">
        <v>61</v>
      </c>
      <c r="B60" s="16">
        <v>0.0877</v>
      </c>
      <c r="C60" s="16">
        <v>0.0364</v>
      </c>
      <c r="D60" s="16">
        <v>0.159044</v>
      </c>
      <c r="E60" s="17">
        <v>0.016356</v>
      </c>
    </row>
    <row r="61">
      <c r="A61" s="11" t="s">
        <v>62</v>
      </c>
      <c r="B61" s="6">
        <v>0.0167</v>
      </c>
      <c r="C61" s="6">
        <v>0.0162</v>
      </c>
      <c r="D61" s="6">
        <v>0.048452</v>
      </c>
      <c r="E61" s="7">
        <v>-0.015052</v>
      </c>
    </row>
    <row r="62">
      <c r="A62" s="15" t="s">
        <v>63</v>
      </c>
      <c r="B62" s="16">
        <v>0.1169</v>
      </c>
      <c r="C62" s="16">
        <v>0.0373</v>
      </c>
      <c r="D62" s="16">
        <v>0.190008</v>
      </c>
      <c r="E62" s="17">
        <v>0.043792</v>
      </c>
    </row>
    <row r="63">
      <c r="A63" s="11" t="s">
        <v>64</v>
      </c>
      <c r="B63" s="6">
        <v>0.0226</v>
      </c>
      <c r="C63" s="6">
        <v>0.0215</v>
      </c>
      <c r="D63" s="6">
        <v>0.06474</v>
      </c>
      <c r="E63" s="7">
        <v>-0.01954</v>
      </c>
    </row>
    <row r="64">
      <c r="A64" s="11" t="s">
        <v>65</v>
      </c>
      <c r="B64" s="6">
        <v>0.0436</v>
      </c>
      <c r="C64" s="6">
        <v>0.0327</v>
      </c>
      <c r="D64" s="6">
        <v>0.107692</v>
      </c>
      <c r="E64" s="7">
        <v>-0.020492</v>
      </c>
    </row>
    <row r="65">
      <c r="A65" s="11" t="s">
        <v>66</v>
      </c>
      <c r="B65" s="6">
        <v>0.0166</v>
      </c>
      <c r="C65" s="6">
        <v>0.0158</v>
      </c>
      <c r="D65" s="6">
        <v>0.047568</v>
      </c>
      <c r="E65" s="7">
        <v>-0.014368</v>
      </c>
    </row>
    <row r="66">
      <c r="A66" s="11" t="s">
        <v>67</v>
      </c>
      <c r="B66" s="6">
        <v>0.0177</v>
      </c>
      <c r="C66" s="6">
        <v>0.0167</v>
      </c>
      <c r="D66" s="6">
        <v>0.050432</v>
      </c>
      <c r="E66" s="7">
        <v>-0.015032</v>
      </c>
    </row>
    <row r="67">
      <c r="A67" s="11" t="s">
        <v>68</v>
      </c>
      <c r="B67" s="6">
        <v>0.0196</v>
      </c>
      <c r="C67" s="6">
        <v>0.0187</v>
      </c>
      <c r="D67" s="6">
        <v>0.056252</v>
      </c>
      <c r="E67" s="7">
        <v>-0.017052</v>
      </c>
    </row>
    <row r="68">
      <c r="A68" s="12" t="s">
        <v>69</v>
      </c>
      <c r="B68" s="13">
        <v>0.0195</v>
      </c>
      <c r="C68" s="13">
        <v>0.0184</v>
      </c>
      <c r="D68" s="13">
        <v>0.055564</v>
      </c>
      <c r="E68" s="14">
        <v>-0.016564</v>
      </c>
    </row>
    <row r="69">
      <c r="A69" s="11" t="s">
        <v>70</v>
      </c>
      <c r="B69" s="6">
        <v>0.0196</v>
      </c>
      <c r="C69" s="6">
        <v>0.0183</v>
      </c>
      <c r="D69" s="6">
        <v>0.055468</v>
      </c>
      <c r="E69" s="7">
        <v>-0.016268</v>
      </c>
    </row>
    <row r="70">
      <c r="A70" s="11" t="s">
        <v>70</v>
      </c>
      <c r="B70" s="6">
        <v>0.0251</v>
      </c>
      <c r="C70" s="6">
        <v>0.0242</v>
      </c>
      <c r="D70" s="6">
        <v>0.072532</v>
      </c>
      <c r="E70" s="7">
        <v>-0.022332</v>
      </c>
    </row>
    <row r="71">
      <c r="A71" s="11" t="s">
        <v>71</v>
      </c>
      <c r="B71" s="6">
        <v>0.0222</v>
      </c>
      <c r="C71" s="6">
        <v>0.0207</v>
      </c>
      <c r="D71" s="6">
        <v>0.062772</v>
      </c>
      <c r="E71" s="7">
        <v>-0.018372</v>
      </c>
    </row>
    <row r="72">
      <c r="A72" s="11" t="s">
        <v>72</v>
      </c>
      <c r="B72" s="6">
        <v>0.0166</v>
      </c>
      <c r="C72" s="6">
        <v>0.0158</v>
      </c>
      <c r="D72" s="6">
        <v>0.047568</v>
      </c>
      <c r="E72" s="7">
        <v>-0.014368</v>
      </c>
    </row>
    <row r="73">
      <c r="A73" s="11" t="s">
        <v>73</v>
      </c>
      <c r="B73" s="6">
        <v>0.0195</v>
      </c>
      <c r="C73" s="6">
        <v>0.0185</v>
      </c>
      <c r="D73" s="6">
        <v>0.05576</v>
      </c>
      <c r="E73" s="7">
        <v>-0.01676</v>
      </c>
    </row>
    <row r="74">
      <c r="A74" s="11" t="s">
        <v>74</v>
      </c>
      <c r="B74" s="6">
        <v>0.0097</v>
      </c>
      <c r="C74" s="6">
        <v>0.0094</v>
      </c>
      <c r="D74" s="6">
        <v>0.028124</v>
      </c>
      <c r="E74" s="7">
        <v>-0.008724</v>
      </c>
    </row>
    <row r="75">
      <c r="A75" s="11" t="s">
        <v>75</v>
      </c>
      <c r="B75" s="6">
        <v>0.0153</v>
      </c>
      <c r="C75" s="6">
        <v>0.0144</v>
      </c>
      <c r="D75" s="6">
        <v>0.043524</v>
      </c>
      <c r="E75" s="7">
        <v>-0.012924</v>
      </c>
    </row>
    <row r="76">
      <c r="A76" s="11" t="s">
        <v>76</v>
      </c>
      <c r="B76" s="6">
        <v>0.0163</v>
      </c>
      <c r="C76" s="6">
        <v>0.0157</v>
      </c>
      <c r="D76" s="6">
        <v>0.047072</v>
      </c>
      <c r="E76" s="7">
        <v>-0.014472</v>
      </c>
    </row>
    <row r="77">
      <c r="A77" s="11" t="s">
        <v>77</v>
      </c>
      <c r="B77" s="6">
        <v>0.019</v>
      </c>
      <c r="C77" s="6">
        <v>0.0181</v>
      </c>
      <c r="D77" s="6">
        <v>0.054476</v>
      </c>
      <c r="E77" s="7">
        <v>-0.016476</v>
      </c>
    </row>
    <row r="78">
      <c r="A78" s="11" t="s">
        <v>78</v>
      </c>
      <c r="B78" s="6">
        <v>0.0197</v>
      </c>
      <c r="C78" s="6">
        <v>0.0185</v>
      </c>
      <c r="D78" s="6">
        <v>0.05596</v>
      </c>
      <c r="E78" s="7">
        <v>-0.01656</v>
      </c>
    </row>
    <row r="79">
      <c r="A79" s="12" t="s">
        <v>79</v>
      </c>
      <c r="B79" s="13">
        <v>0.0197</v>
      </c>
      <c r="C79" s="13">
        <v>0.0184</v>
      </c>
      <c r="D79" s="13">
        <v>0.055764</v>
      </c>
      <c r="E79" s="14">
        <v>-0.016364</v>
      </c>
    </row>
    <row r="80">
      <c r="A80" s="18" t="s">
        <v>80</v>
      </c>
      <c r="B80" s="6">
        <v>0.0198</v>
      </c>
      <c r="C80" s="6">
        <v>0.0188</v>
      </c>
      <c r="D80" s="6">
        <v>0.056648</v>
      </c>
      <c r="E80" s="7">
        <v>-0.017048</v>
      </c>
    </row>
    <row r="81">
      <c r="A81" s="18" t="s">
        <v>81</v>
      </c>
      <c r="B81" s="6">
        <v>0.0223</v>
      </c>
      <c r="C81" s="6">
        <v>0.0209</v>
      </c>
      <c r="D81" s="6">
        <v>0.063264</v>
      </c>
      <c r="E81" s="7">
        <v>-0.018664</v>
      </c>
    </row>
    <row r="82">
      <c r="A82" s="18" t="s">
        <v>82</v>
      </c>
      <c r="B82" s="6">
        <v>0.0222</v>
      </c>
      <c r="C82" s="6">
        <v>0.0209</v>
      </c>
      <c r="D82" s="6">
        <v>0.063164</v>
      </c>
      <c r="E82" s="7">
        <v>-0.018764</v>
      </c>
    </row>
    <row r="83">
      <c r="A83" s="18" t="s">
        <v>83</v>
      </c>
      <c r="B83" s="6">
        <v>0.0173</v>
      </c>
      <c r="C83" s="6">
        <v>0.0166</v>
      </c>
      <c r="D83" s="6">
        <v>0.049836</v>
      </c>
      <c r="E83" s="7">
        <v>-0.015236</v>
      </c>
    </row>
    <row r="84">
      <c r="A84" s="18" t="s">
        <v>84</v>
      </c>
      <c r="B84" s="6">
        <v>0.02</v>
      </c>
      <c r="C84" s="6">
        <v>0.0189</v>
      </c>
      <c r="D84" s="6">
        <v>0.057044</v>
      </c>
      <c r="E84" s="7">
        <v>-0.017044</v>
      </c>
    </row>
    <row r="85">
      <c r="A85" s="18" t="s">
        <v>85</v>
      </c>
      <c r="B85" s="6">
        <v>0.0099</v>
      </c>
      <c r="C85" s="6">
        <v>0.0095</v>
      </c>
      <c r="D85" s="6">
        <v>0.02852</v>
      </c>
      <c r="E85" s="7">
        <v>-0.00872</v>
      </c>
    </row>
    <row r="86">
      <c r="A86" s="18" t="s">
        <v>86</v>
      </c>
      <c r="B86" s="6">
        <v>0.0211</v>
      </c>
      <c r="C86" s="6">
        <v>0.02</v>
      </c>
      <c r="D86" s="6">
        <v>0.0603</v>
      </c>
      <c r="E86" s="7">
        <v>-0.0181</v>
      </c>
    </row>
    <row r="87">
      <c r="A87" s="18" t="s">
        <v>87</v>
      </c>
      <c r="B87" s="6">
        <v>0.0148</v>
      </c>
      <c r="C87" s="6">
        <v>0.0142</v>
      </c>
      <c r="D87" s="6">
        <v>0.042632</v>
      </c>
      <c r="E87" s="7">
        <v>-0.013032</v>
      </c>
    </row>
    <row r="88">
      <c r="A88" s="18" t="s">
        <v>88</v>
      </c>
      <c r="B88" s="6">
        <v>0.0166</v>
      </c>
      <c r="C88" s="6">
        <v>0.0162</v>
      </c>
      <c r="D88" s="6">
        <v>0.048352</v>
      </c>
      <c r="E88" s="7">
        <v>-0.015152</v>
      </c>
    </row>
    <row r="89">
      <c r="A89" s="18" t="s">
        <v>89</v>
      </c>
      <c r="B89" s="6">
        <v>0.0285</v>
      </c>
      <c r="C89" s="6">
        <v>0.0288</v>
      </c>
      <c r="D89" s="6">
        <v>0.084948</v>
      </c>
      <c r="E89" s="7">
        <v>-0.027948</v>
      </c>
    </row>
    <row r="90">
      <c r="A90" s="19" t="s">
        <v>90</v>
      </c>
      <c r="B90" s="13">
        <v>0.0195</v>
      </c>
      <c r="C90" s="13">
        <v>0.0183</v>
      </c>
      <c r="D90" s="13">
        <v>0.055368</v>
      </c>
      <c r="E90" s="14">
        <v>-0.016368</v>
      </c>
    </row>
    <row r="91">
      <c r="A91" s="11" t="s">
        <v>91</v>
      </c>
      <c r="B91" s="6">
        <v>0.1182</v>
      </c>
      <c r="C91" s="6">
        <v>0.0382</v>
      </c>
      <c r="D91" s="6">
        <v>0.193072</v>
      </c>
      <c r="E91" s="7">
        <v>0.043328</v>
      </c>
    </row>
    <row r="92">
      <c r="A92" s="11" t="s">
        <v>92</v>
      </c>
      <c r="B92" s="6">
        <v>0.0489</v>
      </c>
      <c r="C92" s="6">
        <v>0.0359</v>
      </c>
      <c r="D92" s="6">
        <v>0.119264</v>
      </c>
      <c r="E92" s="7">
        <v>-0.021464</v>
      </c>
    </row>
    <row r="93">
      <c r="A93" s="11" t="s">
        <v>93</v>
      </c>
      <c r="B93" s="6">
        <v>0.0225</v>
      </c>
      <c r="C93" s="6">
        <v>0.0207</v>
      </c>
      <c r="D93" s="6">
        <v>0.063072</v>
      </c>
      <c r="E93" s="7">
        <v>-0.018072</v>
      </c>
    </row>
    <row r="94">
      <c r="A94" s="11" t="s">
        <v>94</v>
      </c>
      <c r="B94" s="6">
        <v>0.1478</v>
      </c>
      <c r="C94" s="6">
        <v>0.0355</v>
      </c>
      <c r="D94" s="6">
        <v>0.21738</v>
      </c>
      <c r="E94" s="7">
        <v>0.07822</v>
      </c>
    </row>
    <row r="95">
      <c r="A95" s="11" t="s">
        <v>95</v>
      </c>
      <c r="B95" s="6">
        <v>0.0204</v>
      </c>
      <c r="C95" s="6">
        <v>0.0191</v>
      </c>
      <c r="D95" s="6">
        <v>0.057836</v>
      </c>
      <c r="E95" s="7">
        <v>-0.017036</v>
      </c>
    </row>
    <row r="96">
      <c r="A96" s="11" t="s">
        <v>96</v>
      </c>
      <c r="B96" s="6">
        <v>0.2008</v>
      </c>
      <c r="C96" s="6">
        <v>0.033</v>
      </c>
      <c r="D96" s="6">
        <v>0.26548</v>
      </c>
      <c r="E96" s="7">
        <v>0.13612</v>
      </c>
    </row>
    <row r="97">
      <c r="A97" s="11" t="s">
        <v>97</v>
      </c>
      <c r="B97" s="6">
        <v>0.0211</v>
      </c>
      <c r="C97" s="6">
        <v>0.02</v>
      </c>
      <c r="D97" s="6">
        <v>0.0603</v>
      </c>
      <c r="E97" s="7">
        <v>-0.0181</v>
      </c>
    </row>
    <row r="98">
      <c r="A98" s="15" t="s">
        <v>98</v>
      </c>
      <c r="B98" s="16">
        <v>0.1512</v>
      </c>
      <c r="C98" s="16">
        <v>0.0358</v>
      </c>
      <c r="D98" s="16">
        <v>0.221368</v>
      </c>
      <c r="E98" s="17">
        <v>0.081032</v>
      </c>
    </row>
    <row r="99">
      <c r="A99" s="11" t="s">
        <v>99</v>
      </c>
      <c r="B99" s="6">
        <v>0.0176</v>
      </c>
      <c r="C99" s="6">
        <v>0.0168</v>
      </c>
      <c r="D99" s="6">
        <v>0.050528</v>
      </c>
      <c r="E99" s="7">
        <v>-0.015328</v>
      </c>
    </row>
    <row r="100">
      <c r="A100" s="11" t="s">
        <v>100</v>
      </c>
      <c r="B100" s="6">
        <v>0.0199</v>
      </c>
      <c r="C100" s="6">
        <v>0.0185</v>
      </c>
      <c r="D100" s="6">
        <v>0.05616</v>
      </c>
      <c r="E100" s="7">
        <v>-0.01636</v>
      </c>
    </row>
    <row r="101">
      <c r="A101" s="12" t="s">
        <v>101</v>
      </c>
      <c r="B101" s="13">
        <v>0.0196</v>
      </c>
      <c r="C101" s="13">
        <v>0.0188</v>
      </c>
      <c r="D101" s="13">
        <v>0.056448</v>
      </c>
      <c r="E101" s="14">
        <v>-0.017248</v>
      </c>
    </row>
    <row r="102">
      <c r="A102" s="11" t="s">
        <v>102</v>
      </c>
      <c r="B102" s="6">
        <v>0.0196</v>
      </c>
      <c r="C102" s="6">
        <v>0.0185</v>
      </c>
      <c r="D102" s="6">
        <v>0.05586</v>
      </c>
      <c r="E102" s="7">
        <v>-0.01666</v>
      </c>
    </row>
    <row r="103">
      <c r="A103" s="11" t="s">
        <v>103</v>
      </c>
      <c r="B103" s="6">
        <v>0.0229</v>
      </c>
      <c r="C103" s="6">
        <v>0.0211</v>
      </c>
      <c r="D103" s="6">
        <v>0.064256</v>
      </c>
      <c r="E103" s="7">
        <v>-0.018456</v>
      </c>
    </row>
    <row r="104">
      <c r="A104" s="11" t="s">
        <v>104</v>
      </c>
      <c r="B104" s="6">
        <v>0.0221</v>
      </c>
      <c r="C104" s="6">
        <v>0.0206</v>
      </c>
      <c r="D104" s="6">
        <v>0.062476</v>
      </c>
      <c r="E104" s="7">
        <v>-0.018276</v>
      </c>
    </row>
    <row r="105">
      <c r="A105" s="11" t="s">
        <v>105</v>
      </c>
      <c r="B105" s="6">
        <v>0.0169</v>
      </c>
      <c r="C105" s="6">
        <v>0.0161</v>
      </c>
      <c r="D105" s="6">
        <v>0.048456</v>
      </c>
      <c r="E105" s="7">
        <v>-0.014656</v>
      </c>
    </row>
    <row r="106">
      <c r="A106" s="11" t="s">
        <v>106</v>
      </c>
      <c r="B106" s="6">
        <v>0.0196</v>
      </c>
      <c r="C106" s="6">
        <v>0.0185</v>
      </c>
      <c r="D106" s="6">
        <v>0.05586</v>
      </c>
      <c r="E106" s="7">
        <v>-0.01666</v>
      </c>
    </row>
    <row r="107">
      <c r="A107" s="11" t="s">
        <v>107</v>
      </c>
      <c r="B107" s="6">
        <v>0.0096</v>
      </c>
      <c r="C107" s="6">
        <v>0.0093</v>
      </c>
      <c r="D107" s="6">
        <v>0.027828</v>
      </c>
      <c r="E107" s="7">
        <v>-0.008628</v>
      </c>
    </row>
    <row r="108">
      <c r="A108" s="11" t="s">
        <v>108</v>
      </c>
      <c r="B108" s="6">
        <v>0.0216</v>
      </c>
      <c r="C108" s="6">
        <v>0.0204</v>
      </c>
      <c r="D108" s="6">
        <v>0.061584</v>
      </c>
      <c r="E108" s="7">
        <v>-0.018384</v>
      </c>
    </row>
    <row r="109">
      <c r="A109" s="11" t="s">
        <v>109</v>
      </c>
      <c r="B109" s="6">
        <v>0.0154</v>
      </c>
      <c r="C109" s="6">
        <v>0.0147</v>
      </c>
      <c r="D109" s="6">
        <v>0.044212</v>
      </c>
      <c r="E109" s="7">
        <v>-0.013412</v>
      </c>
    </row>
    <row r="110">
      <c r="A110" s="11" t="s">
        <v>110</v>
      </c>
      <c r="B110" s="6">
        <v>0.0182</v>
      </c>
      <c r="C110" s="6">
        <v>0.017</v>
      </c>
      <c r="D110" s="6">
        <v>0.05152</v>
      </c>
      <c r="E110" s="7">
        <v>-0.01512</v>
      </c>
    </row>
    <row r="111">
      <c r="A111" s="11" t="s">
        <v>111</v>
      </c>
      <c r="B111" s="6">
        <v>0.0197</v>
      </c>
      <c r="C111" s="6">
        <v>0.0186</v>
      </c>
      <c r="D111" s="6">
        <v>0.056156</v>
      </c>
      <c r="E111" s="7">
        <v>-0.016756</v>
      </c>
    </row>
    <row r="112">
      <c r="A112" s="12" t="s">
        <v>112</v>
      </c>
      <c r="B112" s="13">
        <v>0.0198</v>
      </c>
      <c r="C112" s="13">
        <v>0.0186</v>
      </c>
      <c r="D112" s="13">
        <v>0.056256</v>
      </c>
      <c r="E112" s="14">
        <v>-0.016656</v>
      </c>
    </row>
    <row r="113">
      <c r="A113" s="18" t="s">
        <v>113</v>
      </c>
      <c r="B113" s="6">
        <v>0.0196</v>
      </c>
      <c r="C113" s="6">
        <v>0.0185</v>
      </c>
      <c r="D113" s="6">
        <v>0.05586</v>
      </c>
      <c r="E113" s="7">
        <v>-0.01666</v>
      </c>
    </row>
    <row r="114">
      <c r="A114" s="18" t="s">
        <v>114</v>
      </c>
      <c r="B114" s="6">
        <v>0.0224</v>
      </c>
      <c r="C114" s="6">
        <v>0.021</v>
      </c>
      <c r="D114" s="6">
        <v>0.06356</v>
      </c>
      <c r="E114" s="7">
        <v>-0.01876</v>
      </c>
    </row>
    <row r="115">
      <c r="A115" s="18" t="s">
        <v>115</v>
      </c>
      <c r="B115" s="6">
        <v>0.0221</v>
      </c>
      <c r="C115" s="6">
        <v>0.0205</v>
      </c>
      <c r="D115" s="6">
        <v>0.06228</v>
      </c>
      <c r="E115" s="7">
        <v>-0.01808</v>
      </c>
    </row>
    <row r="116">
      <c r="A116" s="18" t="s">
        <v>116</v>
      </c>
      <c r="B116" s="6">
        <v>0.0169</v>
      </c>
      <c r="C116" s="6">
        <v>0.016</v>
      </c>
      <c r="D116" s="6">
        <v>0.04826</v>
      </c>
      <c r="E116" s="7">
        <v>-0.01446</v>
      </c>
    </row>
    <row r="117">
      <c r="A117" s="18" t="s">
        <v>117</v>
      </c>
      <c r="B117" s="6">
        <v>0.0195</v>
      </c>
      <c r="C117" s="6">
        <v>0.0184</v>
      </c>
      <c r="D117" s="6">
        <v>0.055564</v>
      </c>
      <c r="E117" s="7">
        <v>-0.016564</v>
      </c>
    </row>
    <row r="118">
      <c r="A118" s="18" t="s">
        <v>118</v>
      </c>
      <c r="B118" s="6">
        <v>0.0096</v>
      </c>
      <c r="C118" s="6">
        <v>0.0095</v>
      </c>
      <c r="D118" s="6">
        <v>0.02822</v>
      </c>
      <c r="E118" s="7">
        <v>-0.00902</v>
      </c>
    </row>
    <row r="119">
      <c r="A119" s="18" t="s">
        <v>119</v>
      </c>
      <c r="B119" s="6">
        <v>0.0213</v>
      </c>
      <c r="C119" s="6">
        <v>0.0202</v>
      </c>
      <c r="D119" s="6">
        <v>0.060892</v>
      </c>
      <c r="E119" s="7">
        <v>-0.018292</v>
      </c>
    </row>
    <row r="120">
      <c r="A120" s="18" t="s">
        <v>120</v>
      </c>
      <c r="B120" s="6">
        <v>0.0149</v>
      </c>
      <c r="C120" s="6">
        <v>0.0142</v>
      </c>
      <c r="D120" s="6">
        <v>0.042732</v>
      </c>
      <c r="E120" s="7">
        <v>-0.012932</v>
      </c>
    </row>
    <row r="121">
      <c r="A121" s="18" t="s">
        <v>121</v>
      </c>
      <c r="B121" s="6">
        <v>0.0166</v>
      </c>
      <c r="C121" s="6">
        <v>0.0157</v>
      </c>
      <c r="D121" s="6">
        <v>0.047372</v>
      </c>
      <c r="E121" s="7">
        <v>-0.014172</v>
      </c>
    </row>
    <row r="122">
      <c r="A122" s="18" t="s">
        <v>122</v>
      </c>
      <c r="B122" s="6">
        <v>0.018</v>
      </c>
      <c r="C122" s="6">
        <v>0.0171</v>
      </c>
      <c r="D122" s="6">
        <v>0.051516</v>
      </c>
      <c r="E122" s="7">
        <v>-0.015516</v>
      </c>
    </row>
    <row r="123">
      <c r="A123" s="19" t="s">
        <v>123</v>
      </c>
      <c r="B123" s="13">
        <v>0.0194</v>
      </c>
      <c r="C123" s="13">
        <v>0.0184</v>
      </c>
      <c r="D123" s="13">
        <v>0.055464</v>
      </c>
      <c r="E123" s="14">
        <v>-0.016664</v>
      </c>
    </row>
    <row r="124">
      <c r="A124" s="11" t="s">
        <v>124</v>
      </c>
      <c r="B124" s="6">
        <v>0.0193</v>
      </c>
      <c r="C124" s="6">
        <v>0.0182</v>
      </c>
      <c r="D124" s="6">
        <v>0.054972</v>
      </c>
      <c r="E124" s="7">
        <v>-0.016372</v>
      </c>
    </row>
    <row r="125">
      <c r="A125" s="11" t="s">
        <v>125</v>
      </c>
      <c r="B125" s="6">
        <v>0.0372</v>
      </c>
      <c r="C125" s="6">
        <v>0.0286</v>
      </c>
      <c r="D125" s="6">
        <v>0.093256</v>
      </c>
      <c r="E125" s="7">
        <v>-0.018856</v>
      </c>
    </row>
    <row r="126">
      <c r="A126" s="11" t="s">
        <v>126</v>
      </c>
      <c r="B126" s="6">
        <v>0.0221</v>
      </c>
      <c r="C126" s="6">
        <v>0.0206</v>
      </c>
      <c r="D126" s="6">
        <v>0.062476</v>
      </c>
      <c r="E126" s="7">
        <v>-0.018276</v>
      </c>
    </row>
    <row r="127">
      <c r="A127" s="11" t="s">
        <v>127</v>
      </c>
      <c r="B127" s="6">
        <v>0.0169</v>
      </c>
      <c r="C127" s="6">
        <v>0.0159</v>
      </c>
      <c r="D127" s="6">
        <v>0.048064</v>
      </c>
      <c r="E127" s="7">
        <v>-0.014264</v>
      </c>
    </row>
    <row r="128">
      <c r="A128" s="11" t="s">
        <v>128</v>
      </c>
      <c r="B128" s="6">
        <v>0.0193</v>
      </c>
      <c r="C128" s="6">
        <v>0.0181</v>
      </c>
      <c r="D128" s="6">
        <v>0.054776</v>
      </c>
      <c r="E128" s="7">
        <v>-0.016176</v>
      </c>
    </row>
    <row r="129">
      <c r="A129" s="11" t="s">
        <v>129</v>
      </c>
      <c r="B129" s="6">
        <v>0.0099</v>
      </c>
      <c r="C129" s="6">
        <v>0.0094</v>
      </c>
      <c r="D129" s="6">
        <v>0.028324</v>
      </c>
      <c r="E129" s="7">
        <v>-0.008524</v>
      </c>
    </row>
    <row r="130">
      <c r="A130" s="11" t="s">
        <v>130</v>
      </c>
      <c r="B130" s="6">
        <v>0.021</v>
      </c>
      <c r="C130" s="6">
        <v>0.0198</v>
      </c>
      <c r="D130" s="6">
        <v>0.059808</v>
      </c>
      <c r="E130" s="7">
        <v>-0.017808</v>
      </c>
    </row>
    <row r="131">
      <c r="A131" s="11" t="s">
        <v>131</v>
      </c>
      <c r="B131" s="6">
        <v>0.0166</v>
      </c>
      <c r="C131" s="6">
        <v>0.0158</v>
      </c>
      <c r="D131" s="6">
        <v>0.047568</v>
      </c>
      <c r="E131" s="7">
        <v>-0.014368</v>
      </c>
    </row>
    <row r="132">
      <c r="A132" s="11" t="s">
        <v>132</v>
      </c>
      <c r="B132" s="6">
        <v>0.0153</v>
      </c>
      <c r="C132" s="6">
        <v>0.0148</v>
      </c>
      <c r="D132" s="6">
        <v>0.044308</v>
      </c>
      <c r="E132" s="7">
        <v>-0.013708</v>
      </c>
    </row>
    <row r="133">
      <c r="A133" s="11" t="s">
        <v>133</v>
      </c>
      <c r="B133" s="6">
        <v>0.0193</v>
      </c>
      <c r="C133" s="6">
        <v>0.0184</v>
      </c>
      <c r="D133" s="6">
        <v>0.055364</v>
      </c>
      <c r="E133" s="7">
        <v>-0.016764</v>
      </c>
    </row>
    <row r="134">
      <c r="A134" s="12" t="s">
        <v>134</v>
      </c>
      <c r="B134" s="13">
        <v>0.0197</v>
      </c>
      <c r="C134" s="13">
        <v>0.0185</v>
      </c>
      <c r="D134" s="13">
        <v>0.05596</v>
      </c>
      <c r="E134" s="14">
        <v>-0.0165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20" t="s">
        <v>135</v>
      </c>
    </row>
    <row r="3">
      <c r="A3" s="20" t="s">
        <v>136</v>
      </c>
    </row>
    <row r="5">
      <c r="A5" s="20" t="s">
        <v>137</v>
      </c>
    </row>
    <row r="7">
      <c r="A7" s="20" t="s">
        <v>138</v>
      </c>
    </row>
    <row r="10">
      <c r="A10" s="20" t="s">
        <v>139</v>
      </c>
    </row>
    <row r="12">
      <c r="A12" s="20" t="s">
        <v>140</v>
      </c>
    </row>
    <row r="14">
      <c r="A14" s="20" t="s">
        <v>141</v>
      </c>
    </row>
    <row r="16">
      <c r="A16" s="20" t="s">
        <v>142</v>
      </c>
      <c r="B16" s="20" t="s">
        <v>143</v>
      </c>
      <c r="C16" s="20" t="s">
        <v>144</v>
      </c>
      <c r="D16" s="20" t="s">
        <v>145</v>
      </c>
      <c r="E16" s="20" t="s">
        <v>146</v>
      </c>
      <c r="F16" s="20" t="s">
        <v>147</v>
      </c>
      <c r="G16" s="20" t="s">
        <v>148</v>
      </c>
      <c r="H16" s="20" t="s">
        <v>149</v>
      </c>
      <c r="I16" s="20" t="s">
        <v>150</v>
      </c>
      <c r="J16" s="20" t="s">
        <v>151</v>
      </c>
      <c r="K16" s="20" t="s">
        <v>152</v>
      </c>
      <c r="L16" s="20" t="s">
        <v>153</v>
      </c>
      <c r="M16" s="20" t="s">
        <v>154</v>
      </c>
      <c r="N16" s="20" t="s">
        <v>155</v>
      </c>
      <c r="O16" s="20" t="s">
        <v>156</v>
      </c>
      <c r="P16" s="20" t="s">
        <v>157</v>
      </c>
      <c r="Q16" s="20" t="s">
        <v>158</v>
      </c>
      <c r="R16" s="20" t="s">
        <v>159</v>
      </c>
      <c r="S16" s="20" t="s">
        <v>160</v>
      </c>
      <c r="T16" s="20" t="s">
        <v>161</v>
      </c>
      <c r="U16" s="20" t="s">
        <v>162</v>
      </c>
      <c r="V16" s="20" t="s">
        <v>163</v>
      </c>
    </row>
    <row r="17">
      <c r="A17" s="20" t="s">
        <v>164</v>
      </c>
      <c r="B17" s="20" t="s">
        <v>165</v>
      </c>
      <c r="C17" s="20" t="s">
        <v>166</v>
      </c>
      <c r="D17" s="20" t="s">
        <v>167</v>
      </c>
      <c r="E17" s="20" t="s">
        <v>168</v>
      </c>
      <c r="F17" s="20" t="s">
        <v>169</v>
      </c>
      <c r="G17" s="20" t="s">
        <v>170</v>
      </c>
      <c r="H17" s="20" t="s">
        <v>171</v>
      </c>
      <c r="I17" s="20" t="s">
        <v>172</v>
      </c>
      <c r="J17" s="20" t="s">
        <v>173</v>
      </c>
      <c r="K17" s="20" t="s">
        <v>174</v>
      </c>
      <c r="L17" s="20" t="s">
        <v>175</v>
      </c>
      <c r="M17" s="20" t="s">
        <v>176</v>
      </c>
      <c r="N17" s="20" t="s">
        <v>177</v>
      </c>
      <c r="O17" s="20" t="s">
        <v>178</v>
      </c>
      <c r="P17" s="20" t="s">
        <v>179</v>
      </c>
      <c r="Q17" s="20" t="s">
        <v>180</v>
      </c>
      <c r="R17" s="20" t="s">
        <v>181</v>
      </c>
      <c r="S17" s="20" t="s">
        <v>182</v>
      </c>
      <c r="T17" s="20" t="s">
        <v>183</v>
      </c>
      <c r="U17" s="20" t="s">
        <v>184</v>
      </c>
      <c r="V17" s="20" t="s">
        <v>185</v>
      </c>
    </row>
    <row r="18">
      <c r="A18" s="20" t="s">
        <v>186</v>
      </c>
      <c r="B18" s="20" t="s">
        <v>187</v>
      </c>
      <c r="C18" s="20" t="s">
        <v>188</v>
      </c>
      <c r="D18" s="20" t="s">
        <v>189</v>
      </c>
      <c r="E18" s="20" t="s">
        <v>190</v>
      </c>
      <c r="F18" s="21" t="s">
        <v>191</v>
      </c>
      <c r="G18" s="20" t="s">
        <v>192</v>
      </c>
      <c r="H18" s="20" t="s">
        <v>193</v>
      </c>
      <c r="I18" s="20" t="s">
        <v>194</v>
      </c>
      <c r="J18" s="20" t="s">
        <v>195</v>
      </c>
      <c r="K18" s="20" t="s">
        <v>196</v>
      </c>
      <c r="L18" s="20" t="s">
        <v>197</v>
      </c>
      <c r="M18" s="20" t="s">
        <v>198</v>
      </c>
      <c r="N18" s="20" t="s">
        <v>199</v>
      </c>
      <c r="O18" s="20" t="s">
        <v>200</v>
      </c>
      <c r="P18" s="20" t="s">
        <v>201</v>
      </c>
      <c r="Q18" s="20" t="s">
        <v>202</v>
      </c>
      <c r="R18" s="20" t="s">
        <v>203</v>
      </c>
      <c r="S18" s="20" t="s">
        <v>204</v>
      </c>
      <c r="T18" s="20" t="s">
        <v>205</v>
      </c>
      <c r="U18" s="20" t="s">
        <v>206</v>
      </c>
      <c r="V18" s="20" t="s">
        <v>207</v>
      </c>
    </row>
    <row r="19">
      <c r="A19" s="20" t="s">
        <v>208</v>
      </c>
      <c r="B19" s="20" t="s">
        <v>209</v>
      </c>
      <c r="C19" s="20" t="s">
        <v>210</v>
      </c>
      <c r="D19" s="20" t="s">
        <v>211</v>
      </c>
      <c r="E19" s="20" t="s">
        <v>212</v>
      </c>
      <c r="F19" s="20" t="s">
        <v>213</v>
      </c>
      <c r="G19" s="20" t="s">
        <v>214</v>
      </c>
      <c r="H19" s="21" t="s">
        <v>215</v>
      </c>
      <c r="I19" s="20" t="s">
        <v>216</v>
      </c>
      <c r="J19" s="20" t="s">
        <v>217</v>
      </c>
      <c r="K19" s="20" t="s">
        <v>218</v>
      </c>
      <c r="L19" s="20" t="s">
        <v>219</v>
      </c>
      <c r="M19" s="20" t="s">
        <v>220</v>
      </c>
      <c r="N19" s="20" t="s">
        <v>221</v>
      </c>
      <c r="O19" s="20" t="s">
        <v>222</v>
      </c>
      <c r="P19" s="20" t="s">
        <v>223</v>
      </c>
      <c r="Q19" s="20" t="s">
        <v>224</v>
      </c>
      <c r="R19" s="20" t="s">
        <v>225</v>
      </c>
      <c r="S19" s="20" t="s">
        <v>226</v>
      </c>
      <c r="T19" s="20" t="s">
        <v>227</v>
      </c>
      <c r="U19" s="20" t="s">
        <v>228</v>
      </c>
      <c r="V19" s="20" t="s">
        <v>229</v>
      </c>
    </row>
    <row r="20">
      <c r="A20" s="20" t="s">
        <v>230</v>
      </c>
      <c r="B20" s="20" t="s">
        <v>231</v>
      </c>
      <c r="C20" s="20" t="s">
        <v>232</v>
      </c>
      <c r="D20" s="20" t="s">
        <v>233</v>
      </c>
      <c r="E20" s="20" t="s">
        <v>234</v>
      </c>
      <c r="F20" s="20" t="s">
        <v>235</v>
      </c>
      <c r="G20" s="20" t="s">
        <v>236</v>
      </c>
      <c r="H20" s="20" t="s">
        <v>237</v>
      </c>
      <c r="I20" s="20" t="s">
        <v>238</v>
      </c>
      <c r="J20" s="21" t="s">
        <v>239</v>
      </c>
      <c r="K20" s="20" t="s">
        <v>240</v>
      </c>
      <c r="L20" s="20" t="s">
        <v>241</v>
      </c>
      <c r="M20" s="20" t="s">
        <v>242</v>
      </c>
      <c r="N20" s="20" t="s">
        <v>243</v>
      </c>
      <c r="O20" s="20" t="s">
        <v>244</v>
      </c>
      <c r="P20" s="20" t="s">
        <v>161</v>
      </c>
      <c r="Q20" s="20" t="s">
        <v>245</v>
      </c>
      <c r="R20" s="20" t="s">
        <v>246</v>
      </c>
      <c r="S20" s="20" t="s">
        <v>247</v>
      </c>
      <c r="T20" s="20" t="s">
        <v>248</v>
      </c>
      <c r="U20" s="20" t="s">
        <v>249</v>
      </c>
      <c r="V20" s="20" t="s">
        <v>250</v>
      </c>
    </row>
    <row r="21">
      <c r="A21" s="20" t="s">
        <v>251</v>
      </c>
      <c r="B21" s="20" t="s">
        <v>252</v>
      </c>
      <c r="C21" s="20" t="s">
        <v>253</v>
      </c>
      <c r="D21" s="20" t="s">
        <v>254</v>
      </c>
      <c r="E21" s="20" t="s">
        <v>255</v>
      </c>
      <c r="F21" s="20" t="s">
        <v>256</v>
      </c>
      <c r="G21" s="20" t="s">
        <v>257</v>
      </c>
      <c r="H21" s="20" t="s">
        <v>258</v>
      </c>
      <c r="I21" s="20" t="s">
        <v>259</v>
      </c>
      <c r="J21" s="20" t="s">
        <v>260</v>
      </c>
      <c r="K21" s="20" t="s">
        <v>261</v>
      </c>
      <c r="L21" s="21" t="s">
        <v>262</v>
      </c>
      <c r="M21" s="20" t="s">
        <v>263</v>
      </c>
      <c r="N21" s="20" t="s">
        <v>256</v>
      </c>
      <c r="O21" s="20" t="s">
        <v>264</v>
      </c>
      <c r="P21" s="20" t="s">
        <v>258</v>
      </c>
      <c r="Q21" s="20" t="s">
        <v>265</v>
      </c>
      <c r="R21" s="20" t="s">
        <v>266</v>
      </c>
      <c r="S21" s="20" t="s">
        <v>267</v>
      </c>
      <c r="T21" s="20" t="s">
        <v>268</v>
      </c>
      <c r="U21" s="20" t="s">
        <v>269</v>
      </c>
      <c r="V21" s="20" t="s">
        <v>254</v>
      </c>
    </row>
    <row r="22">
      <c r="A22" s="20" t="s">
        <v>270</v>
      </c>
      <c r="B22" s="20" t="s">
        <v>271</v>
      </c>
      <c r="C22" s="20" t="s">
        <v>272</v>
      </c>
      <c r="D22" s="20" t="s">
        <v>273</v>
      </c>
      <c r="E22" s="20" t="s">
        <v>274</v>
      </c>
      <c r="F22" s="20" t="s">
        <v>275</v>
      </c>
      <c r="G22" s="20" t="s">
        <v>276</v>
      </c>
      <c r="H22" s="20" t="s">
        <v>277</v>
      </c>
      <c r="I22" s="20" t="s">
        <v>278</v>
      </c>
      <c r="J22" s="20" t="s">
        <v>279</v>
      </c>
      <c r="K22" s="20" t="s">
        <v>280</v>
      </c>
      <c r="L22" s="20" t="s">
        <v>281</v>
      </c>
      <c r="M22" s="20" t="s">
        <v>282</v>
      </c>
      <c r="N22" s="21" t="s">
        <v>283</v>
      </c>
      <c r="O22" s="20" t="s">
        <v>284</v>
      </c>
      <c r="P22" s="20" t="s">
        <v>285</v>
      </c>
      <c r="Q22" s="20" t="s">
        <v>286</v>
      </c>
      <c r="R22" s="20" t="s">
        <v>287</v>
      </c>
      <c r="S22" s="20" t="s">
        <v>288</v>
      </c>
      <c r="T22" s="20" t="s">
        <v>289</v>
      </c>
      <c r="U22" s="20" t="s">
        <v>290</v>
      </c>
      <c r="V22" s="20" t="s">
        <v>291</v>
      </c>
    </row>
    <row r="23">
      <c r="A23" s="20" t="s">
        <v>292</v>
      </c>
      <c r="B23" s="20" t="s">
        <v>293</v>
      </c>
      <c r="C23" s="20" t="s">
        <v>294</v>
      </c>
      <c r="D23" s="20" t="s">
        <v>295</v>
      </c>
      <c r="E23" s="20" t="s">
        <v>296</v>
      </c>
      <c r="F23" s="20" t="s">
        <v>297</v>
      </c>
      <c r="G23" s="20" t="s">
        <v>298</v>
      </c>
      <c r="H23" s="20" t="s">
        <v>237</v>
      </c>
      <c r="I23" s="20" t="s">
        <v>299</v>
      </c>
      <c r="J23" s="20" t="s">
        <v>300</v>
      </c>
      <c r="K23" s="20" t="s">
        <v>301</v>
      </c>
      <c r="L23" s="20" t="s">
        <v>302</v>
      </c>
      <c r="M23" s="20" t="s">
        <v>303</v>
      </c>
      <c r="N23" s="20" t="s">
        <v>246</v>
      </c>
      <c r="O23" s="20" t="s">
        <v>304</v>
      </c>
      <c r="P23" s="21" t="s">
        <v>305</v>
      </c>
      <c r="Q23" s="20" t="s">
        <v>306</v>
      </c>
      <c r="R23" s="20" t="s">
        <v>307</v>
      </c>
      <c r="S23" s="20" t="s">
        <v>308</v>
      </c>
      <c r="T23" s="20" t="s">
        <v>297</v>
      </c>
      <c r="U23" s="20" t="s">
        <v>309</v>
      </c>
      <c r="V23" s="20" t="s">
        <v>246</v>
      </c>
    </row>
    <row r="24">
      <c r="A24" s="20" t="s">
        <v>310</v>
      </c>
      <c r="B24" s="20" t="s">
        <v>311</v>
      </c>
      <c r="C24" s="20" t="s">
        <v>312</v>
      </c>
      <c r="D24" s="20" t="s">
        <v>313</v>
      </c>
      <c r="E24" s="20" t="s">
        <v>314</v>
      </c>
      <c r="F24" s="20" t="s">
        <v>315</v>
      </c>
      <c r="G24" s="20" t="s">
        <v>316</v>
      </c>
      <c r="H24" s="20" t="s">
        <v>317</v>
      </c>
      <c r="I24" s="20" t="s">
        <v>318</v>
      </c>
      <c r="J24" s="20" t="s">
        <v>319</v>
      </c>
      <c r="K24" s="20" t="s">
        <v>320</v>
      </c>
      <c r="L24" s="20" t="s">
        <v>321</v>
      </c>
      <c r="M24" s="20" t="s">
        <v>322</v>
      </c>
      <c r="N24" s="20" t="s">
        <v>323</v>
      </c>
      <c r="O24" s="20" t="s">
        <v>324</v>
      </c>
      <c r="P24" s="20" t="s">
        <v>225</v>
      </c>
      <c r="Q24" s="20" t="s">
        <v>325</v>
      </c>
      <c r="R24" s="21" t="s">
        <v>326</v>
      </c>
      <c r="S24" s="20" t="s">
        <v>327</v>
      </c>
      <c r="T24" s="20" t="s">
        <v>328</v>
      </c>
      <c r="U24" s="20" t="s">
        <v>329</v>
      </c>
      <c r="V24" s="20" t="s">
        <v>330</v>
      </c>
    </row>
    <row r="25">
      <c r="A25" s="20" t="s">
        <v>331</v>
      </c>
      <c r="B25" s="20" t="s">
        <v>332</v>
      </c>
      <c r="C25" s="20" t="s">
        <v>333</v>
      </c>
      <c r="D25" s="20" t="s">
        <v>334</v>
      </c>
      <c r="E25" s="20" t="s">
        <v>335</v>
      </c>
      <c r="F25" s="20" t="s">
        <v>336</v>
      </c>
      <c r="G25" s="20" t="s">
        <v>337</v>
      </c>
      <c r="H25" s="20" t="s">
        <v>338</v>
      </c>
      <c r="I25" s="20" t="s">
        <v>339</v>
      </c>
      <c r="J25" s="20" t="s">
        <v>340</v>
      </c>
      <c r="K25" s="20" t="s">
        <v>341</v>
      </c>
      <c r="L25" s="20" t="s">
        <v>342</v>
      </c>
      <c r="M25" s="20" t="s">
        <v>343</v>
      </c>
      <c r="N25" s="20" t="s">
        <v>344</v>
      </c>
      <c r="O25" s="20" t="s">
        <v>345</v>
      </c>
      <c r="P25" s="20" t="s">
        <v>346</v>
      </c>
      <c r="Q25" s="20" t="s">
        <v>347</v>
      </c>
      <c r="R25" s="20" t="s">
        <v>348</v>
      </c>
      <c r="S25" s="20" t="s">
        <v>349</v>
      </c>
      <c r="T25" s="21" t="s">
        <v>350</v>
      </c>
      <c r="U25" s="20" t="s">
        <v>351</v>
      </c>
      <c r="V25" s="20" t="s">
        <v>334</v>
      </c>
    </row>
    <row r="26">
      <c r="A26" s="20" t="s">
        <v>352</v>
      </c>
      <c r="B26" s="20" t="s">
        <v>353</v>
      </c>
      <c r="C26" s="20" t="s">
        <v>354</v>
      </c>
      <c r="D26" s="20" t="s">
        <v>355</v>
      </c>
      <c r="E26" s="20" t="s">
        <v>356</v>
      </c>
      <c r="F26" s="20" t="s">
        <v>357</v>
      </c>
      <c r="G26" s="20" t="s">
        <v>358</v>
      </c>
      <c r="H26" s="20" t="s">
        <v>297</v>
      </c>
      <c r="I26" s="20" t="s">
        <v>359</v>
      </c>
      <c r="J26" s="20" t="s">
        <v>360</v>
      </c>
      <c r="K26" s="20" t="s">
        <v>361</v>
      </c>
      <c r="L26" s="20" t="s">
        <v>362</v>
      </c>
      <c r="M26" s="20" t="s">
        <v>363</v>
      </c>
      <c r="N26" s="20" t="s">
        <v>364</v>
      </c>
      <c r="O26" s="20" t="s">
        <v>365</v>
      </c>
      <c r="P26" s="20" t="s">
        <v>366</v>
      </c>
      <c r="Q26" s="20" t="s">
        <v>367</v>
      </c>
      <c r="R26" s="20" t="s">
        <v>368</v>
      </c>
      <c r="S26" s="20" t="s">
        <v>369</v>
      </c>
      <c r="T26" s="20" t="s">
        <v>370</v>
      </c>
      <c r="U26" s="20" t="s">
        <v>371</v>
      </c>
      <c r="V26" s="20" t="s">
        <v>372</v>
      </c>
    </row>
    <row r="28">
      <c r="A28" s="20" t="s">
        <v>373</v>
      </c>
    </row>
    <row r="30">
      <c r="A30" s="20" t="s">
        <v>374</v>
      </c>
    </row>
    <row r="31">
      <c r="A31" s="20" t="s">
        <v>375</v>
      </c>
    </row>
    <row r="32">
      <c r="A32" s="20" t="s">
        <v>376</v>
      </c>
    </row>
    <row r="33">
      <c r="A33" s="20" t="s">
        <v>377</v>
      </c>
    </row>
    <row r="34">
      <c r="A34" s="20" t="s">
        <v>378</v>
      </c>
    </row>
    <row r="35">
      <c r="A35" s="20" t="s">
        <v>379</v>
      </c>
    </row>
    <row r="36">
      <c r="A36" s="20" t="s">
        <v>380</v>
      </c>
    </row>
    <row r="37">
      <c r="A37" s="20" t="s">
        <v>381</v>
      </c>
    </row>
    <row r="38">
      <c r="A38" s="20" t="s">
        <v>382</v>
      </c>
    </row>
    <row r="39">
      <c r="A39" s="20" t="s">
        <v>383</v>
      </c>
    </row>
    <row r="40">
      <c r="A40" s="20" t="s">
        <v>384</v>
      </c>
    </row>
    <row r="42">
      <c r="A42" s="20" t="s">
        <v>385</v>
      </c>
    </row>
    <row r="44">
      <c r="A44" s="20" t="s">
        <v>386</v>
      </c>
    </row>
    <row r="45">
      <c r="A45" s="20" t="s">
        <v>387</v>
      </c>
    </row>
    <row r="46">
      <c r="A46" s="20" t="s">
        <v>388</v>
      </c>
    </row>
    <row r="47">
      <c r="A47" s="20" t="s">
        <v>389</v>
      </c>
    </row>
    <row r="48">
      <c r="A48" s="20" t="s">
        <v>390</v>
      </c>
    </row>
    <row r="49">
      <c r="A49" s="20" t="s">
        <v>391</v>
      </c>
    </row>
    <row r="50">
      <c r="A50" s="20" t="s">
        <v>392</v>
      </c>
    </row>
    <row r="51">
      <c r="A51" s="20" t="s">
        <v>393</v>
      </c>
    </row>
    <row r="52">
      <c r="A52" s="20" t="s">
        <v>394</v>
      </c>
    </row>
    <row r="53">
      <c r="A53" s="20" t="s">
        <v>395</v>
      </c>
    </row>
    <row r="54">
      <c r="A54" s="20" t="s">
        <v>396</v>
      </c>
    </row>
    <row r="55">
      <c r="A55" s="20" t="s">
        <v>397</v>
      </c>
    </row>
    <row r="56">
      <c r="A56" s="20" t="s">
        <v>398</v>
      </c>
    </row>
    <row r="57">
      <c r="A57" s="20" t="s">
        <v>399</v>
      </c>
    </row>
    <row r="58">
      <c r="A58" s="20" t="s">
        <v>400</v>
      </c>
    </row>
    <row r="59">
      <c r="A59" s="20" t="s">
        <v>401</v>
      </c>
    </row>
    <row r="60">
      <c r="A60" s="20" t="s">
        <v>402</v>
      </c>
    </row>
    <row r="61">
      <c r="A61" s="20" t="s">
        <v>403</v>
      </c>
    </row>
    <row r="62">
      <c r="A62" s="20" t="s">
        <v>404</v>
      </c>
    </row>
    <row r="64">
      <c r="A64" s="20" t="s">
        <v>405</v>
      </c>
    </row>
    <row r="65">
      <c r="A65" s="20" t="s">
        <v>387</v>
      </c>
    </row>
    <row r="66">
      <c r="A66" s="20" t="s">
        <v>406</v>
      </c>
    </row>
    <row r="67">
      <c r="A67" s="20" t="s">
        <v>389</v>
      </c>
    </row>
    <row r="68">
      <c r="A68" s="20" t="s">
        <v>407</v>
      </c>
    </row>
    <row r="69">
      <c r="A69" s="20" t="s">
        <v>391</v>
      </c>
    </row>
    <row r="70">
      <c r="A70" s="20" t="s">
        <v>408</v>
      </c>
    </row>
    <row r="71">
      <c r="A71" s="20" t="s">
        <v>393</v>
      </c>
    </row>
    <row r="72">
      <c r="A72" s="20" t="s">
        <v>409</v>
      </c>
    </row>
    <row r="73">
      <c r="A73" s="20" t="s">
        <v>395</v>
      </c>
    </row>
    <row r="74">
      <c r="A74" s="20" t="s">
        <v>410</v>
      </c>
    </row>
    <row r="75">
      <c r="A75" s="20" t="s">
        <v>397</v>
      </c>
    </row>
    <row r="76">
      <c r="A76" s="20" t="s">
        <v>411</v>
      </c>
    </row>
    <row r="77">
      <c r="A77" s="20" t="s">
        <v>399</v>
      </c>
    </row>
    <row r="78">
      <c r="A78" s="20" t="s">
        <v>412</v>
      </c>
    </row>
    <row r="79">
      <c r="A79" s="20" t="s">
        <v>401</v>
      </c>
    </row>
    <row r="80">
      <c r="A80" s="20" t="s">
        <v>413</v>
      </c>
    </row>
    <row r="81">
      <c r="A81" s="20" t="s">
        <v>403</v>
      </c>
    </row>
    <row r="82">
      <c r="A82" s="20" t="s">
        <v>414</v>
      </c>
    </row>
    <row r="84">
      <c r="A84" s="20" t="s">
        <v>415</v>
      </c>
    </row>
    <row r="85">
      <c r="A85" s="20" t="s">
        <v>387</v>
      </c>
    </row>
    <row r="86">
      <c r="A86" s="20" t="s">
        <v>416</v>
      </c>
    </row>
    <row r="87">
      <c r="A87" s="20" t="s">
        <v>389</v>
      </c>
    </row>
    <row r="88">
      <c r="A88" s="20" t="s">
        <v>417</v>
      </c>
    </row>
    <row r="89">
      <c r="A89" s="20" t="s">
        <v>391</v>
      </c>
    </row>
    <row r="90">
      <c r="A90" s="20" t="s">
        <v>418</v>
      </c>
    </row>
    <row r="91">
      <c r="A91" s="20" t="s">
        <v>393</v>
      </c>
    </row>
    <row r="92">
      <c r="A92" s="20" t="s">
        <v>419</v>
      </c>
    </row>
    <row r="93">
      <c r="A93" s="20" t="s">
        <v>395</v>
      </c>
    </row>
    <row r="94">
      <c r="A94" s="20" t="s">
        <v>420</v>
      </c>
    </row>
    <row r="95">
      <c r="A95" s="20" t="s">
        <v>397</v>
      </c>
    </row>
    <row r="96">
      <c r="A96" s="20" t="s">
        <v>421</v>
      </c>
    </row>
    <row r="97">
      <c r="A97" s="20" t="s">
        <v>399</v>
      </c>
    </row>
    <row r="98">
      <c r="A98" s="20" t="s">
        <v>422</v>
      </c>
    </row>
    <row r="99">
      <c r="A99" s="20" t="s">
        <v>401</v>
      </c>
    </row>
    <row r="100">
      <c r="A100" s="20" t="s">
        <v>423</v>
      </c>
    </row>
    <row r="101">
      <c r="A101" s="20" t="s">
        <v>403</v>
      </c>
    </row>
    <row r="102">
      <c r="A102" s="20" t="s">
        <v>424</v>
      </c>
    </row>
    <row r="104">
      <c r="A104" s="20" t="s">
        <v>425</v>
      </c>
    </row>
    <row r="105">
      <c r="A105" s="20" t="s">
        <v>387</v>
      </c>
    </row>
    <row r="106">
      <c r="A106" s="20" t="s">
        <v>426</v>
      </c>
    </row>
    <row r="107">
      <c r="A107" s="20" t="s">
        <v>389</v>
      </c>
    </row>
    <row r="108">
      <c r="A108" s="20" t="s">
        <v>427</v>
      </c>
    </row>
    <row r="109">
      <c r="A109" s="20" t="s">
        <v>391</v>
      </c>
    </row>
    <row r="110">
      <c r="A110" s="20" t="s">
        <v>428</v>
      </c>
    </row>
    <row r="111">
      <c r="A111" s="20" t="s">
        <v>393</v>
      </c>
    </row>
    <row r="112">
      <c r="A112" s="20" t="s">
        <v>429</v>
      </c>
    </row>
    <row r="113">
      <c r="A113" s="20" t="s">
        <v>395</v>
      </c>
    </row>
    <row r="114">
      <c r="A114" s="20" t="s">
        <v>430</v>
      </c>
    </row>
    <row r="115">
      <c r="A115" s="20" t="s">
        <v>397</v>
      </c>
    </row>
    <row r="116">
      <c r="A116" s="20" t="s">
        <v>431</v>
      </c>
    </row>
    <row r="117">
      <c r="A117" s="20" t="s">
        <v>399</v>
      </c>
    </row>
    <row r="118">
      <c r="A118" s="20" t="s">
        <v>432</v>
      </c>
    </row>
    <row r="119">
      <c r="A119" s="20" t="s">
        <v>401</v>
      </c>
    </row>
    <row r="120">
      <c r="A120" s="20" t="s">
        <v>433</v>
      </c>
    </row>
    <row r="121">
      <c r="A121" s="20" t="s">
        <v>403</v>
      </c>
    </row>
    <row r="122">
      <c r="A122" s="20" t="s">
        <v>434</v>
      </c>
    </row>
    <row r="124">
      <c r="A124" s="20" t="s">
        <v>435</v>
      </c>
    </row>
    <row r="125">
      <c r="A125" s="20" t="s">
        <v>387</v>
      </c>
    </row>
    <row r="126">
      <c r="A126" s="20" t="s">
        <v>436</v>
      </c>
    </row>
    <row r="127">
      <c r="A127" s="20" t="s">
        <v>389</v>
      </c>
    </row>
    <row r="128">
      <c r="A128" s="20" t="s">
        <v>437</v>
      </c>
    </row>
    <row r="129">
      <c r="A129" s="20" t="s">
        <v>391</v>
      </c>
    </row>
    <row r="130">
      <c r="A130" s="20" t="s">
        <v>438</v>
      </c>
    </row>
    <row r="131">
      <c r="A131" s="20" t="s">
        <v>393</v>
      </c>
    </row>
    <row r="132">
      <c r="A132" s="20" t="s">
        <v>439</v>
      </c>
    </row>
    <row r="133">
      <c r="A133" s="20" t="s">
        <v>395</v>
      </c>
    </row>
    <row r="134">
      <c r="A134" s="20" t="s">
        <v>440</v>
      </c>
    </row>
    <row r="135">
      <c r="A135" s="20" t="s">
        <v>397</v>
      </c>
    </row>
    <row r="136">
      <c r="A136" s="20" t="s">
        <v>441</v>
      </c>
    </row>
    <row r="137">
      <c r="A137" s="20" t="s">
        <v>399</v>
      </c>
    </row>
    <row r="138">
      <c r="A138" s="20" t="s">
        <v>442</v>
      </c>
    </row>
    <row r="139">
      <c r="A139" s="20" t="s">
        <v>401</v>
      </c>
    </row>
    <row r="140">
      <c r="A140" s="20" t="s">
        <v>443</v>
      </c>
    </row>
    <row r="141">
      <c r="A141" s="20" t="s">
        <v>403</v>
      </c>
    </row>
    <row r="142">
      <c r="A142" s="20" t="s">
        <v>444</v>
      </c>
    </row>
    <row r="144">
      <c r="A144" s="20" t="s">
        <v>445</v>
      </c>
    </row>
    <row r="145">
      <c r="A145" s="20" t="s">
        <v>387</v>
      </c>
    </row>
    <row r="146">
      <c r="A146" s="20" t="s">
        <v>446</v>
      </c>
    </row>
    <row r="147">
      <c r="A147" s="20" t="s">
        <v>389</v>
      </c>
    </row>
    <row r="148">
      <c r="A148" s="20" t="s">
        <v>447</v>
      </c>
    </row>
    <row r="149">
      <c r="A149" s="20" t="s">
        <v>391</v>
      </c>
    </row>
    <row r="150">
      <c r="A150" s="20" t="s">
        <v>448</v>
      </c>
    </row>
    <row r="151">
      <c r="A151" s="20" t="s">
        <v>393</v>
      </c>
    </row>
    <row r="152">
      <c r="A152" s="20" t="s">
        <v>449</v>
      </c>
    </row>
    <row r="153">
      <c r="A153" s="20" t="s">
        <v>395</v>
      </c>
    </row>
    <row r="154">
      <c r="A154" s="20" t="s">
        <v>450</v>
      </c>
    </row>
    <row r="155">
      <c r="A155" s="20" t="s">
        <v>397</v>
      </c>
    </row>
    <row r="156">
      <c r="A156" s="20" t="s">
        <v>451</v>
      </c>
    </row>
    <row r="157">
      <c r="A157" s="20" t="s">
        <v>399</v>
      </c>
    </row>
    <row r="158">
      <c r="A158" s="20" t="s">
        <v>452</v>
      </c>
    </row>
    <row r="159">
      <c r="A159" s="20" t="s">
        <v>401</v>
      </c>
    </row>
    <row r="160">
      <c r="A160" s="20" t="s">
        <v>453</v>
      </c>
    </row>
    <row r="161">
      <c r="A161" s="20" t="s">
        <v>403</v>
      </c>
    </row>
    <row r="162">
      <c r="A162" s="20" t="s">
        <v>454</v>
      </c>
    </row>
    <row r="164">
      <c r="A164" s="20" t="s">
        <v>455</v>
      </c>
    </row>
    <row r="165">
      <c r="A165" s="20" t="s">
        <v>387</v>
      </c>
    </row>
    <row r="166">
      <c r="A166" s="20" t="s">
        <v>456</v>
      </c>
    </row>
    <row r="167">
      <c r="A167" s="20" t="s">
        <v>389</v>
      </c>
    </row>
    <row r="168">
      <c r="A168" s="20" t="s">
        <v>457</v>
      </c>
    </row>
    <row r="169">
      <c r="A169" s="20" t="s">
        <v>391</v>
      </c>
    </row>
    <row r="170">
      <c r="A170" s="20" t="s">
        <v>458</v>
      </c>
    </row>
    <row r="171">
      <c r="A171" s="20" t="s">
        <v>393</v>
      </c>
    </row>
    <row r="172">
      <c r="A172" s="20" t="s">
        <v>459</v>
      </c>
    </row>
    <row r="173">
      <c r="A173" s="20" t="s">
        <v>395</v>
      </c>
    </row>
    <row r="174">
      <c r="A174" s="20" t="s">
        <v>460</v>
      </c>
    </row>
    <row r="175">
      <c r="A175" s="20" t="s">
        <v>397</v>
      </c>
    </row>
    <row r="176">
      <c r="A176" s="20" t="s">
        <v>461</v>
      </c>
    </row>
    <row r="177">
      <c r="A177" s="20" t="s">
        <v>399</v>
      </c>
    </row>
    <row r="178">
      <c r="A178" s="20" t="s">
        <v>462</v>
      </c>
    </row>
    <row r="179">
      <c r="A179" s="20" t="s">
        <v>401</v>
      </c>
    </row>
    <row r="180">
      <c r="A180" s="20" t="s">
        <v>463</v>
      </c>
    </row>
    <row r="181">
      <c r="A181" s="20" t="s">
        <v>403</v>
      </c>
    </row>
    <row r="182">
      <c r="A182" s="20" t="s">
        <v>464</v>
      </c>
    </row>
    <row r="184">
      <c r="A184" s="20" t="s">
        <v>465</v>
      </c>
    </row>
    <row r="185">
      <c r="A185" s="20" t="s">
        <v>387</v>
      </c>
    </row>
    <row r="186">
      <c r="A186" s="20" t="s">
        <v>466</v>
      </c>
    </row>
    <row r="187">
      <c r="A187" s="20" t="s">
        <v>389</v>
      </c>
    </row>
    <row r="188">
      <c r="A188" s="20" t="s">
        <v>467</v>
      </c>
    </row>
    <row r="189">
      <c r="A189" s="20" t="s">
        <v>391</v>
      </c>
    </row>
    <row r="190">
      <c r="A190" s="20" t="s">
        <v>468</v>
      </c>
    </row>
    <row r="191">
      <c r="A191" s="20" t="s">
        <v>393</v>
      </c>
    </row>
    <row r="192">
      <c r="A192" s="20" t="s">
        <v>469</v>
      </c>
    </row>
    <row r="193">
      <c r="A193" s="20" t="s">
        <v>395</v>
      </c>
    </row>
    <row r="194">
      <c r="A194" s="20" t="s">
        <v>470</v>
      </c>
    </row>
    <row r="195">
      <c r="A195" s="20" t="s">
        <v>397</v>
      </c>
    </row>
    <row r="196">
      <c r="A196" s="20" t="s">
        <v>471</v>
      </c>
    </row>
    <row r="197">
      <c r="A197" s="20" t="s">
        <v>399</v>
      </c>
    </row>
    <row r="198">
      <c r="A198" s="20" t="s">
        <v>472</v>
      </c>
    </row>
    <row r="199">
      <c r="A199" s="20" t="s">
        <v>401</v>
      </c>
    </row>
    <row r="200">
      <c r="A200" s="20" t="s">
        <v>473</v>
      </c>
    </row>
    <row r="201">
      <c r="A201" s="20" t="s">
        <v>403</v>
      </c>
    </row>
    <row r="202">
      <c r="A202" s="20" t="s">
        <v>474</v>
      </c>
    </row>
    <row r="204">
      <c r="A204" s="20" t="s">
        <v>475</v>
      </c>
    </row>
    <row r="205">
      <c r="A205" s="20" t="s">
        <v>387</v>
      </c>
    </row>
    <row r="206">
      <c r="A206" s="20" t="s">
        <v>476</v>
      </c>
    </row>
    <row r="207">
      <c r="A207" s="20" t="s">
        <v>389</v>
      </c>
    </row>
    <row r="208">
      <c r="A208" s="20" t="s">
        <v>477</v>
      </c>
    </row>
    <row r="209">
      <c r="A209" s="20" t="s">
        <v>391</v>
      </c>
    </row>
    <row r="210">
      <c r="A210" s="20" t="s">
        <v>478</v>
      </c>
    </row>
    <row r="211">
      <c r="A211" s="20" t="s">
        <v>393</v>
      </c>
    </row>
    <row r="212">
      <c r="A212" s="20" t="s">
        <v>479</v>
      </c>
    </row>
    <row r="213">
      <c r="A213" s="20" t="s">
        <v>395</v>
      </c>
    </row>
    <row r="214">
      <c r="A214" s="20" t="s">
        <v>480</v>
      </c>
    </row>
    <row r="215">
      <c r="A215" s="20" t="s">
        <v>397</v>
      </c>
    </row>
    <row r="216">
      <c r="A216" s="20" t="s">
        <v>481</v>
      </c>
    </row>
    <row r="217">
      <c r="A217" s="20" t="s">
        <v>399</v>
      </c>
    </row>
    <row r="218">
      <c r="A218" s="20" t="s">
        <v>482</v>
      </c>
    </row>
    <row r="219">
      <c r="A219" s="20" t="s">
        <v>401</v>
      </c>
    </row>
    <row r="220">
      <c r="A220" s="20" t="s">
        <v>483</v>
      </c>
    </row>
    <row r="221">
      <c r="A221" s="20" t="s">
        <v>403</v>
      </c>
    </row>
    <row r="222">
      <c r="A222" s="20" t="s">
        <v>484</v>
      </c>
    </row>
    <row r="224">
      <c r="A224" s="20" t="s">
        <v>485</v>
      </c>
    </row>
    <row r="225">
      <c r="A225" s="20" t="s">
        <v>387</v>
      </c>
    </row>
    <row r="226">
      <c r="A226" s="20" t="s">
        <v>486</v>
      </c>
    </row>
    <row r="227">
      <c r="A227" s="20" t="s">
        <v>389</v>
      </c>
    </row>
    <row r="228">
      <c r="A228" s="20" t="s">
        <v>487</v>
      </c>
    </row>
    <row r="229">
      <c r="A229" s="20" t="s">
        <v>391</v>
      </c>
    </row>
    <row r="230">
      <c r="A230" s="20" t="s">
        <v>488</v>
      </c>
    </row>
    <row r="231">
      <c r="A231" s="20" t="s">
        <v>393</v>
      </c>
    </row>
    <row r="232">
      <c r="A232" s="20" t="s">
        <v>489</v>
      </c>
    </row>
    <row r="233">
      <c r="A233" s="20" t="s">
        <v>395</v>
      </c>
    </row>
    <row r="234">
      <c r="A234" s="20" t="s">
        <v>490</v>
      </c>
    </row>
    <row r="235">
      <c r="A235" s="20" t="s">
        <v>397</v>
      </c>
    </row>
    <row r="236">
      <c r="A236" s="20" t="s">
        <v>491</v>
      </c>
    </row>
    <row r="237">
      <c r="A237" s="20" t="s">
        <v>399</v>
      </c>
    </row>
    <row r="238">
      <c r="A238" s="20" t="s">
        <v>492</v>
      </c>
    </row>
    <row r="239">
      <c r="A239" s="20" t="s">
        <v>401</v>
      </c>
    </row>
    <row r="240">
      <c r="A240" s="20" t="s">
        <v>493</v>
      </c>
    </row>
    <row r="241">
      <c r="A241" s="20" t="s">
        <v>403</v>
      </c>
    </row>
    <row r="242">
      <c r="A242" s="20" t="s">
        <v>494</v>
      </c>
    </row>
    <row r="244">
      <c r="A244" s="20" t="s">
        <v>495</v>
      </c>
    </row>
    <row r="245">
      <c r="A245" s="20" t="s">
        <v>387</v>
      </c>
    </row>
    <row r="246">
      <c r="A246" s="20" t="s">
        <v>496</v>
      </c>
    </row>
    <row r="247">
      <c r="A247" s="20" t="s">
        <v>389</v>
      </c>
    </row>
    <row r="248">
      <c r="A248" s="20" t="s">
        <v>497</v>
      </c>
    </row>
    <row r="249">
      <c r="A249" s="20" t="s">
        <v>391</v>
      </c>
    </row>
    <row r="250">
      <c r="A250" s="20" t="s">
        <v>498</v>
      </c>
    </row>
    <row r="251">
      <c r="A251" s="20" t="s">
        <v>393</v>
      </c>
    </row>
    <row r="252">
      <c r="A252" s="20" t="s">
        <v>499</v>
      </c>
    </row>
    <row r="253">
      <c r="A253" s="20" t="s">
        <v>395</v>
      </c>
    </row>
    <row r="254">
      <c r="A254" s="20" t="s">
        <v>500</v>
      </c>
    </row>
    <row r="255">
      <c r="A255" s="20" t="s">
        <v>397</v>
      </c>
    </row>
    <row r="256">
      <c r="A256" s="20" t="s">
        <v>501</v>
      </c>
    </row>
    <row r="257">
      <c r="A257" s="20" t="s">
        <v>399</v>
      </c>
    </row>
    <row r="258">
      <c r="A258" s="20" t="s">
        <v>502</v>
      </c>
    </row>
    <row r="259">
      <c r="A259" s="20" t="s">
        <v>401</v>
      </c>
    </row>
    <row r="260">
      <c r="A260" s="20" t="s">
        <v>503</v>
      </c>
    </row>
    <row r="261">
      <c r="A261" s="20" t="s">
        <v>403</v>
      </c>
    </row>
    <row r="262">
      <c r="A262" s="20" t="s">
        <v>50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25"/>
  </cols>
  <sheetData>
    <row r="1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</row>
    <row r="2">
      <c r="A2" s="20" t="s">
        <v>5</v>
      </c>
      <c r="B2" s="20">
        <v>0.0266</v>
      </c>
      <c r="C2" s="20">
        <v>0.0247</v>
      </c>
      <c r="D2" s="22">
        <f t="shared" ref="D2:D111" si="1">B2+(C2*1.96)</f>
        <v>0.075012</v>
      </c>
      <c r="E2" s="22">
        <f t="shared" ref="E2:E111" si="2">B2-(C2*1.96)</f>
        <v>-0.021812</v>
      </c>
    </row>
    <row r="3">
      <c r="A3" s="20" t="s">
        <v>6</v>
      </c>
      <c r="B3" s="20">
        <v>0.0243</v>
      </c>
      <c r="C3" s="20">
        <v>0.0243</v>
      </c>
      <c r="D3" s="22">
        <f t="shared" si="1"/>
        <v>0.071928</v>
      </c>
      <c r="E3" s="22">
        <f t="shared" si="2"/>
        <v>-0.023328</v>
      </c>
    </row>
    <row r="4">
      <c r="A4" s="20" t="s">
        <v>7</v>
      </c>
      <c r="B4" s="20">
        <v>0.0181</v>
      </c>
      <c r="C4" s="20">
        <v>0.0181</v>
      </c>
      <c r="D4" s="22">
        <f t="shared" si="1"/>
        <v>0.053576</v>
      </c>
      <c r="E4" s="22">
        <f t="shared" si="2"/>
        <v>-0.017376</v>
      </c>
    </row>
    <row r="5">
      <c r="A5" s="20" t="s">
        <v>8</v>
      </c>
      <c r="B5" s="20">
        <v>0.021</v>
      </c>
      <c r="C5" s="20">
        <v>0.0195</v>
      </c>
      <c r="D5" s="22">
        <f t="shared" si="1"/>
        <v>0.05922</v>
      </c>
      <c r="E5" s="22">
        <f t="shared" si="2"/>
        <v>-0.01722</v>
      </c>
    </row>
    <row r="6">
      <c r="A6" s="20" t="s">
        <v>9</v>
      </c>
      <c r="B6" s="20">
        <v>0.0098</v>
      </c>
      <c r="C6" s="20">
        <v>0.0095</v>
      </c>
      <c r="D6" s="22">
        <f t="shared" si="1"/>
        <v>0.02842</v>
      </c>
      <c r="E6" s="22">
        <f t="shared" si="2"/>
        <v>-0.00882</v>
      </c>
    </row>
    <row r="7">
      <c r="A7" s="20" t="s">
        <v>505</v>
      </c>
      <c r="B7" s="20">
        <v>0.0304</v>
      </c>
      <c r="C7" s="20">
        <v>0.0305</v>
      </c>
      <c r="D7" s="22">
        <f t="shared" si="1"/>
        <v>0.09018</v>
      </c>
      <c r="E7" s="22">
        <f t="shared" si="2"/>
        <v>-0.02938</v>
      </c>
    </row>
    <row r="8">
      <c r="A8" s="20" t="s">
        <v>12</v>
      </c>
      <c r="B8" s="20">
        <v>0.0177</v>
      </c>
      <c r="C8" s="20">
        <v>0.0168</v>
      </c>
      <c r="D8" s="22">
        <f t="shared" si="1"/>
        <v>0.050628</v>
      </c>
      <c r="E8" s="22">
        <f t="shared" si="2"/>
        <v>-0.015228</v>
      </c>
    </row>
    <row r="9">
      <c r="A9" s="20" t="s">
        <v>11</v>
      </c>
      <c r="B9" s="20">
        <v>0.0161</v>
      </c>
      <c r="C9" s="20">
        <v>0.0153</v>
      </c>
      <c r="D9" s="22">
        <f t="shared" si="1"/>
        <v>0.046088</v>
      </c>
      <c r="E9" s="22">
        <f t="shared" si="2"/>
        <v>-0.013888</v>
      </c>
    </row>
    <row r="10">
      <c r="A10" s="20" t="s">
        <v>506</v>
      </c>
      <c r="B10" s="20">
        <v>0.0213</v>
      </c>
      <c r="C10" s="20">
        <v>0.0196</v>
      </c>
      <c r="D10" s="22">
        <f t="shared" si="1"/>
        <v>0.059716</v>
      </c>
      <c r="E10" s="22">
        <f t="shared" si="2"/>
        <v>-0.017116</v>
      </c>
    </row>
    <row r="11">
      <c r="A11" s="20" t="s">
        <v>507</v>
      </c>
      <c r="B11" s="20">
        <v>0.021</v>
      </c>
      <c r="C11" s="20">
        <v>0.0193</v>
      </c>
      <c r="D11" s="22">
        <f t="shared" si="1"/>
        <v>0.058828</v>
      </c>
      <c r="E11" s="22">
        <f t="shared" si="2"/>
        <v>-0.016828</v>
      </c>
    </row>
    <row r="12">
      <c r="A12" s="23" t="s">
        <v>16</v>
      </c>
      <c r="B12" s="23">
        <v>0.0214</v>
      </c>
      <c r="C12" s="23">
        <v>0.0202</v>
      </c>
      <c r="D12" s="24">
        <f t="shared" si="1"/>
        <v>0.060992</v>
      </c>
      <c r="E12" s="24">
        <f t="shared" si="2"/>
        <v>-0.018192</v>
      </c>
    </row>
    <row r="13">
      <c r="A13" s="20" t="s">
        <v>17</v>
      </c>
      <c r="B13" s="20">
        <v>0.0312</v>
      </c>
      <c r="C13" s="20">
        <v>0.0327</v>
      </c>
      <c r="D13" s="22">
        <f t="shared" si="1"/>
        <v>0.095292</v>
      </c>
      <c r="E13" s="22">
        <f t="shared" si="2"/>
        <v>-0.032892</v>
      </c>
    </row>
    <row r="14">
      <c r="A14" s="20" t="s">
        <v>18</v>
      </c>
      <c r="B14" s="20">
        <v>0.0177</v>
      </c>
      <c r="C14" s="20">
        <v>0.0166</v>
      </c>
      <c r="D14" s="22">
        <f t="shared" si="1"/>
        <v>0.050236</v>
      </c>
      <c r="E14" s="22">
        <f t="shared" si="2"/>
        <v>-0.014836</v>
      </c>
    </row>
    <row r="15">
      <c r="A15" s="20" t="s">
        <v>19</v>
      </c>
      <c r="B15" s="20">
        <v>0.021</v>
      </c>
      <c r="C15" s="20">
        <v>0.0197</v>
      </c>
      <c r="D15" s="22">
        <f t="shared" si="1"/>
        <v>0.059612</v>
      </c>
      <c r="E15" s="22">
        <f t="shared" si="2"/>
        <v>-0.017612</v>
      </c>
    </row>
    <row r="16">
      <c r="A16" s="20" t="s">
        <v>20</v>
      </c>
      <c r="B16" s="20">
        <v>0.0099</v>
      </c>
      <c r="C16" s="20">
        <v>0.0097</v>
      </c>
      <c r="D16" s="22">
        <f t="shared" si="1"/>
        <v>0.028912</v>
      </c>
      <c r="E16" s="22">
        <f t="shared" si="2"/>
        <v>-0.009112</v>
      </c>
    </row>
    <row r="17">
      <c r="A17" s="20" t="s">
        <v>508</v>
      </c>
      <c r="B17" s="20">
        <v>0.0276</v>
      </c>
      <c r="C17" s="20">
        <v>0.0266</v>
      </c>
      <c r="D17" s="22">
        <f t="shared" si="1"/>
        <v>0.079736</v>
      </c>
      <c r="E17" s="22">
        <f t="shared" si="2"/>
        <v>-0.024536</v>
      </c>
    </row>
    <row r="18">
      <c r="A18" s="20" t="s">
        <v>23</v>
      </c>
      <c r="B18" s="20">
        <v>0.0177</v>
      </c>
      <c r="C18" s="20">
        <v>0.0169</v>
      </c>
      <c r="D18" s="22">
        <f t="shared" si="1"/>
        <v>0.050824</v>
      </c>
      <c r="E18" s="22">
        <f t="shared" si="2"/>
        <v>-0.015424</v>
      </c>
    </row>
    <row r="19">
      <c r="A19" s="20" t="s">
        <v>22</v>
      </c>
      <c r="B19" s="20">
        <v>0.0158</v>
      </c>
      <c r="C19" s="20">
        <v>0.0149</v>
      </c>
      <c r="D19" s="22">
        <f t="shared" si="1"/>
        <v>0.045004</v>
      </c>
      <c r="E19" s="22">
        <f t="shared" si="2"/>
        <v>-0.013404</v>
      </c>
    </row>
    <row r="20">
      <c r="A20" s="20" t="s">
        <v>509</v>
      </c>
      <c r="B20" s="20">
        <v>0.0208</v>
      </c>
      <c r="C20" s="20">
        <v>0.0193</v>
      </c>
      <c r="D20" s="22">
        <f t="shared" si="1"/>
        <v>0.058628</v>
      </c>
      <c r="E20" s="22">
        <f t="shared" si="2"/>
        <v>-0.017028</v>
      </c>
    </row>
    <row r="21">
      <c r="A21" s="20" t="s">
        <v>510</v>
      </c>
      <c r="B21" s="20">
        <v>0.0205</v>
      </c>
      <c r="C21" s="20">
        <v>0.0193</v>
      </c>
      <c r="D21" s="22">
        <f t="shared" si="1"/>
        <v>0.058328</v>
      </c>
      <c r="E21" s="22">
        <f t="shared" si="2"/>
        <v>-0.017328</v>
      </c>
    </row>
    <row r="22">
      <c r="A22" s="23" t="s">
        <v>27</v>
      </c>
      <c r="B22" s="23">
        <v>0.0215</v>
      </c>
      <c r="C22" s="23">
        <v>0.0202</v>
      </c>
      <c r="D22" s="24">
        <f t="shared" si="1"/>
        <v>0.061092</v>
      </c>
      <c r="E22" s="24">
        <f t="shared" si="2"/>
        <v>-0.018092</v>
      </c>
    </row>
    <row r="23">
      <c r="A23" s="20" t="s">
        <v>28</v>
      </c>
      <c r="B23" s="20">
        <v>0.0361</v>
      </c>
      <c r="C23" s="20">
        <v>0.0319</v>
      </c>
      <c r="D23" s="22">
        <f t="shared" si="1"/>
        <v>0.098624</v>
      </c>
      <c r="E23" s="22">
        <f t="shared" si="2"/>
        <v>-0.026424</v>
      </c>
    </row>
    <row r="24">
      <c r="A24" s="20" t="s">
        <v>29</v>
      </c>
      <c r="B24" s="20">
        <v>0.0174</v>
      </c>
      <c r="C24" s="20">
        <v>0.0165</v>
      </c>
      <c r="D24" s="22">
        <f t="shared" si="1"/>
        <v>0.04974</v>
      </c>
      <c r="E24" s="22">
        <f t="shared" si="2"/>
        <v>-0.01494</v>
      </c>
    </row>
    <row r="25">
      <c r="A25" s="20" t="s">
        <v>30</v>
      </c>
      <c r="B25" s="20">
        <v>0.0212</v>
      </c>
      <c r="C25" s="20">
        <v>0.0196</v>
      </c>
      <c r="D25" s="22">
        <f t="shared" si="1"/>
        <v>0.059616</v>
      </c>
      <c r="E25" s="22">
        <f t="shared" si="2"/>
        <v>-0.017216</v>
      </c>
    </row>
    <row r="26">
      <c r="A26" s="20" t="s">
        <v>31</v>
      </c>
      <c r="B26" s="20">
        <v>0.0099</v>
      </c>
      <c r="C26" s="20">
        <v>0.0096</v>
      </c>
      <c r="D26" s="22">
        <f t="shared" si="1"/>
        <v>0.028716</v>
      </c>
      <c r="E26" s="22">
        <f t="shared" si="2"/>
        <v>-0.008916</v>
      </c>
    </row>
    <row r="27">
      <c r="A27" s="20" t="s">
        <v>511</v>
      </c>
      <c r="B27" s="20">
        <v>0.0264</v>
      </c>
      <c r="C27" s="20">
        <v>0.0242</v>
      </c>
      <c r="D27" s="22">
        <f t="shared" si="1"/>
        <v>0.073832</v>
      </c>
      <c r="E27" s="22">
        <f t="shared" si="2"/>
        <v>-0.021032</v>
      </c>
    </row>
    <row r="28">
      <c r="A28" s="20" t="s">
        <v>34</v>
      </c>
      <c r="B28" s="20">
        <v>0.0179</v>
      </c>
      <c r="C28" s="20">
        <v>0.0168</v>
      </c>
      <c r="D28" s="22">
        <f t="shared" si="1"/>
        <v>0.050828</v>
      </c>
      <c r="E28" s="22">
        <f t="shared" si="2"/>
        <v>-0.015028</v>
      </c>
    </row>
    <row r="29">
      <c r="A29" s="20" t="s">
        <v>33</v>
      </c>
      <c r="B29" s="20">
        <v>0.0159</v>
      </c>
      <c r="C29" s="20">
        <v>0.0152</v>
      </c>
      <c r="D29" s="22">
        <f t="shared" si="1"/>
        <v>0.045692</v>
      </c>
      <c r="E29" s="22">
        <f t="shared" si="2"/>
        <v>-0.013892</v>
      </c>
    </row>
    <row r="30">
      <c r="A30" s="20" t="s">
        <v>512</v>
      </c>
      <c r="B30" s="20">
        <v>0.0208</v>
      </c>
      <c r="C30" s="20">
        <v>0.0194</v>
      </c>
      <c r="D30" s="22">
        <f t="shared" si="1"/>
        <v>0.058824</v>
      </c>
      <c r="E30" s="22">
        <f t="shared" si="2"/>
        <v>-0.017224</v>
      </c>
    </row>
    <row r="31">
      <c r="A31" s="20" t="s">
        <v>513</v>
      </c>
      <c r="B31" s="20">
        <v>0.0212</v>
      </c>
      <c r="C31" s="20">
        <v>0.0203</v>
      </c>
      <c r="D31" s="22">
        <f t="shared" si="1"/>
        <v>0.060988</v>
      </c>
      <c r="E31" s="22">
        <f t="shared" si="2"/>
        <v>-0.018588</v>
      </c>
    </row>
    <row r="32">
      <c r="A32" s="23" t="s">
        <v>38</v>
      </c>
      <c r="B32" s="23">
        <v>0.0208</v>
      </c>
      <c r="C32" s="23">
        <v>0.0195</v>
      </c>
      <c r="D32" s="24">
        <f t="shared" si="1"/>
        <v>0.05902</v>
      </c>
      <c r="E32" s="24">
        <f t="shared" si="2"/>
        <v>-0.01742</v>
      </c>
    </row>
    <row r="33">
      <c r="A33" s="20" t="s">
        <v>39</v>
      </c>
      <c r="B33" s="20">
        <v>0.0264</v>
      </c>
      <c r="C33" s="20">
        <v>0.0247</v>
      </c>
      <c r="D33" s="22">
        <f t="shared" si="1"/>
        <v>0.074812</v>
      </c>
      <c r="E33" s="22">
        <f t="shared" si="2"/>
        <v>-0.022012</v>
      </c>
    </row>
    <row r="34">
      <c r="A34" s="20" t="s">
        <v>40</v>
      </c>
      <c r="B34" s="20">
        <v>0.0242</v>
      </c>
      <c r="C34" s="20">
        <v>0.0221</v>
      </c>
      <c r="D34" s="22">
        <f t="shared" si="1"/>
        <v>0.067516</v>
      </c>
      <c r="E34" s="22">
        <f t="shared" si="2"/>
        <v>-0.019116</v>
      </c>
    </row>
    <row r="35">
      <c r="A35" s="20" t="s">
        <v>41</v>
      </c>
      <c r="B35" s="20">
        <v>0.0209</v>
      </c>
      <c r="C35" s="20">
        <v>0.0196</v>
      </c>
      <c r="D35" s="22">
        <f t="shared" si="1"/>
        <v>0.059316</v>
      </c>
      <c r="E35" s="22">
        <f t="shared" si="2"/>
        <v>-0.017516</v>
      </c>
    </row>
    <row r="36">
      <c r="A36" s="20" t="s">
        <v>42</v>
      </c>
      <c r="B36" s="20">
        <v>0.01</v>
      </c>
      <c r="C36" s="20">
        <v>0.0098</v>
      </c>
      <c r="D36" s="22">
        <f t="shared" si="1"/>
        <v>0.029208</v>
      </c>
      <c r="E36" s="22">
        <f t="shared" si="2"/>
        <v>-0.009208</v>
      </c>
    </row>
    <row r="37">
      <c r="A37" s="20" t="s">
        <v>514</v>
      </c>
      <c r="B37" s="20">
        <v>0.0246</v>
      </c>
      <c r="C37" s="20">
        <v>0.0228</v>
      </c>
      <c r="D37" s="22">
        <f t="shared" si="1"/>
        <v>0.069288</v>
      </c>
      <c r="E37" s="22">
        <f t="shared" si="2"/>
        <v>-0.020088</v>
      </c>
    </row>
    <row r="38">
      <c r="A38" s="20" t="s">
        <v>45</v>
      </c>
      <c r="B38" s="20">
        <v>0.0174</v>
      </c>
      <c r="C38" s="20">
        <v>0.0163</v>
      </c>
      <c r="D38" s="22">
        <f t="shared" si="1"/>
        <v>0.049348</v>
      </c>
      <c r="E38" s="22">
        <f t="shared" si="2"/>
        <v>-0.014548</v>
      </c>
    </row>
    <row r="39">
      <c r="A39" s="20" t="s">
        <v>44</v>
      </c>
      <c r="B39" s="20">
        <v>0.0157</v>
      </c>
      <c r="C39" s="20">
        <v>0.015</v>
      </c>
      <c r="D39" s="22">
        <f t="shared" si="1"/>
        <v>0.0451</v>
      </c>
      <c r="E39" s="22">
        <f t="shared" si="2"/>
        <v>-0.0137</v>
      </c>
    </row>
    <row r="40">
      <c r="A40" s="20" t="s">
        <v>515</v>
      </c>
      <c r="B40" s="20">
        <v>0.0209</v>
      </c>
      <c r="C40" s="20">
        <v>0.0196</v>
      </c>
      <c r="D40" s="22">
        <f t="shared" si="1"/>
        <v>0.059316</v>
      </c>
      <c r="E40" s="22">
        <f t="shared" si="2"/>
        <v>-0.017516</v>
      </c>
    </row>
    <row r="41">
      <c r="A41" s="20" t="s">
        <v>516</v>
      </c>
      <c r="B41" s="20">
        <v>0.0208</v>
      </c>
      <c r="C41" s="20">
        <v>0.0194</v>
      </c>
      <c r="D41" s="22">
        <f t="shared" si="1"/>
        <v>0.058824</v>
      </c>
      <c r="E41" s="22">
        <f t="shared" si="2"/>
        <v>-0.017224</v>
      </c>
    </row>
    <row r="42">
      <c r="A42" s="23" t="s">
        <v>49</v>
      </c>
      <c r="B42" s="23">
        <v>0.0206</v>
      </c>
      <c r="C42" s="23">
        <v>0.0191</v>
      </c>
      <c r="D42" s="24">
        <f t="shared" si="1"/>
        <v>0.058036</v>
      </c>
      <c r="E42" s="24">
        <f t="shared" si="2"/>
        <v>-0.016836</v>
      </c>
    </row>
    <row r="43">
      <c r="A43" s="20" t="s">
        <v>50</v>
      </c>
      <c r="B43" s="20">
        <v>0.0272</v>
      </c>
      <c r="C43" s="20">
        <v>0.0256</v>
      </c>
      <c r="D43" s="22">
        <f t="shared" si="1"/>
        <v>0.077376</v>
      </c>
      <c r="E43" s="22">
        <f t="shared" si="2"/>
        <v>-0.022976</v>
      </c>
    </row>
    <row r="44">
      <c r="A44" s="20" t="s">
        <v>51</v>
      </c>
      <c r="B44" s="20">
        <v>0.0233</v>
      </c>
      <c r="C44" s="20">
        <v>0.0218</v>
      </c>
      <c r="D44" s="22">
        <f t="shared" si="1"/>
        <v>0.066028</v>
      </c>
      <c r="E44" s="22">
        <f t="shared" si="2"/>
        <v>-0.019428</v>
      </c>
    </row>
    <row r="45">
      <c r="A45" s="20" t="s">
        <v>52</v>
      </c>
      <c r="B45" s="20">
        <v>0.0175</v>
      </c>
      <c r="C45" s="20">
        <v>0.0164</v>
      </c>
      <c r="D45" s="22">
        <f t="shared" si="1"/>
        <v>0.049644</v>
      </c>
      <c r="E45" s="22">
        <f t="shared" si="2"/>
        <v>-0.014644</v>
      </c>
    </row>
    <row r="46">
      <c r="A46" s="20" t="s">
        <v>53</v>
      </c>
      <c r="B46" s="20">
        <v>0.0098</v>
      </c>
      <c r="C46" s="20">
        <v>0.0096</v>
      </c>
      <c r="D46" s="22">
        <f t="shared" si="1"/>
        <v>0.028616</v>
      </c>
      <c r="E46" s="22">
        <f t="shared" si="2"/>
        <v>-0.009016</v>
      </c>
    </row>
    <row r="47">
      <c r="A47" s="20" t="s">
        <v>54</v>
      </c>
      <c r="B47" s="20">
        <v>0.028</v>
      </c>
      <c r="C47" s="20">
        <v>0.028</v>
      </c>
      <c r="D47" s="22">
        <f t="shared" si="1"/>
        <v>0.08288</v>
      </c>
      <c r="E47" s="22">
        <f t="shared" si="2"/>
        <v>-0.02688</v>
      </c>
    </row>
    <row r="48">
      <c r="A48" s="20" t="s">
        <v>56</v>
      </c>
      <c r="B48" s="20">
        <v>0.018</v>
      </c>
      <c r="C48" s="20">
        <v>0.0172</v>
      </c>
      <c r="D48" s="22">
        <f t="shared" si="1"/>
        <v>0.051712</v>
      </c>
      <c r="E48" s="22">
        <f t="shared" si="2"/>
        <v>-0.015712</v>
      </c>
    </row>
    <row r="49">
      <c r="A49" s="20" t="s">
        <v>55</v>
      </c>
      <c r="B49" s="20">
        <v>0.0156</v>
      </c>
      <c r="C49" s="20">
        <v>0.0151</v>
      </c>
      <c r="D49" s="22">
        <f t="shared" si="1"/>
        <v>0.045196</v>
      </c>
      <c r="E49" s="22">
        <f t="shared" si="2"/>
        <v>-0.013996</v>
      </c>
    </row>
    <row r="50">
      <c r="A50" s="20" t="s">
        <v>517</v>
      </c>
      <c r="B50" s="20">
        <v>0.0206</v>
      </c>
      <c r="C50" s="20">
        <v>0.0192</v>
      </c>
      <c r="D50" s="22">
        <f t="shared" si="1"/>
        <v>0.058232</v>
      </c>
      <c r="E50" s="22">
        <f t="shared" si="2"/>
        <v>-0.017032</v>
      </c>
    </row>
    <row r="51">
      <c r="A51" s="20" t="s">
        <v>518</v>
      </c>
      <c r="B51" s="20">
        <v>0.0209</v>
      </c>
      <c r="C51" s="20">
        <v>0.0193</v>
      </c>
      <c r="D51" s="22">
        <f t="shared" si="1"/>
        <v>0.058728</v>
      </c>
      <c r="E51" s="22">
        <f t="shared" si="2"/>
        <v>-0.016928</v>
      </c>
    </row>
    <row r="52">
      <c r="A52" s="25" t="s">
        <v>60</v>
      </c>
      <c r="B52" s="25">
        <v>0.1244</v>
      </c>
      <c r="C52" s="25">
        <v>0.0391</v>
      </c>
      <c r="D52" s="26">
        <f t="shared" si="1"/>
        <v>0.201036</v>
      </c>
      <c r="E52" s="26">
        <f t="shared" si="2"/>
        <v>0.047764</v>
      </c>
    </row>
    <row r="53">
      <c r="A53" s="20" t="s">
        <v>61</v>
      </c>
      <c r="B53" s="20">
        <v>0.0455</v>
      </c>
      <c r="C53" s="20">
        <v>0.032</v>
      </c>
      <c r="D53" s="22">
        <f t="shared" si="1"/>
        <v>0.10822</v>
      </c>
      <c r="E53" s="22">
        <f t="shared" si="2"/>
        <v>-0.01722</v>
      </c>
    </row>
    <row r="54">
      <c r="A54" s="20" t="s">
        <v>519</v>
      </c>
      <c r="B54" s="20">
        <v>0.0239</v>
      </c>
      <c r="C54" s="20">
        <v>0.0227</v>
      </c>
      <c r="D54" s="22">
        <f t="shared" si="1"/>
        <v>0.068392</v>
      </c>
      <c r="E54" s="22">
        <f t="shared" si="2"/>
        <v>-0.020592</v>
      </c>
    </row>
    <row r="55">
      <c r="A55" s="27" t="s">
        <v>520</v>
      </c>
      <c r="B55" s="27">
        <v>0.1571</v>
      </c>
      <c r="C55" s="27">
        <v>0.0374</v>
      </c>
      <c r="D55" s="28">
        <f t="shared" si="1"/>
        <v>0.230404</v>
      </c>
      <c r="E55" s="28">
        <f t="shared" si="2"/>
        <v>0.083796</v>
      </c>
    </row>
    <row r="56">
      <c r="A56" s="27" t="s">
        <v>63</v>
      </c>
      <c r="B56" s="27">
        <v>0.1242</v>
      </c>
      <c r="C56" s="27">
        <v>0.0391</v>
      </c>
      <c r="D56" s="28">
        <f t="shared" si="1"/>
        <v>0.200836</v>
      </c>
      <c r="E56" s="28">
        <f t="shared" si="2"/>
        <v>0.047564</v>
      </c>
    </row>
    <row r="57">
      <c r="A57" s="20" t="s">
        <v>64</v>
      </c>
      <c r="B57" s="20">
        <v>0.0224</v>
      </c>
      <c r="C57" s="20">
        <v>0.021</v>
      </c>
      <c r="D57" s="22">
        <f t="shared" si="1"/>
        <v>0.06356</v>
      </c>
      <c r="E57" s="22">
        <f t="shared" si="2"/>
        <v>-0.01876</v>
      </c>
    </row>
    <row r="58">
      <c r="A58" s="27" t="s">
        <v>66</v>
      </c>
      <c r="B58" s="27">
        <v>0.1566</v>
      </c>
      <c r="C58" s="27">
        <v>0.0372</v>
      </c>
      <c r="D58" s="28">
        <f t="shared" si="1"/>
        <v>0.229512</v>
      </c>
      <c r="E58" s="28">
        <f t="shared" si="2"/>
        <v>0.083688</v>
      </c>
    </row>
    <row r="59">
      <c r="A59" s="27" t="s">
        <v>65</v>
      </c>
      <c r="B59" s="27">
        <v>0.1752</v>
      </c>
      <c r="C59" s="27">
        <v>0.0355</v>
      </c>
      <c r="D59" s="28">
        <f t="shared" si="1"/>
        <v>0.24478</v>
      </c>
      <c r="E59" s="28">
        <f t="shared" si="2"/>
        <v>0.10562</v>
      </c>
    </row>
    <row r="60">
      <c r="A60" s="20" t="s">
        <v>521</v>
      </c>
      <c r="B60" s="20">
        <v>0.0207</v>
      </c>
      <c r="C60" s="20">
        <v>0.0194</v>
      </c>
      <c r="D60" s="22">
        <f t="shared" si="1"/>
        <v>0.058724</v>
      </c>
      <c r="E60" s="22">
        <f t="shared" si="2"/>
        <v>-0.017324</v>
      </c>
    </row>
    <row r="61">
      <c r="A61" s="20" t="s">
        <v>522</v>
      </c>
      <c r="B61" s="20">
        <v>0.0212</v>
      </c>
      <c r="C61" s="20">
        <v>0.0198</v>
      </c>
      <c r="D61" s="22">
        <f t="shared" si="1"/>
        <v>0.060008</v>
      </c>
      <c r="E61" s="22">
        <f t="shared" si="2"/>
        <v>-0.017608</v>
      </c>
    </row>
    <row r="62">
      <c r="A62" s="23" t="s">
        <v>70</v>
      </c>
      <c r="B62" s="23">
        <v>0.0206</v>
      </c>
      <c r="C62" s="23">
        <v>0.0196</v>
      </c>
      <c r="D62" s="24">
        <f t="shared" si="1"/>
        <v>0.059016</v>
      </c>
      <c r="E62" s="24">
        <f t="shared" si="2"/>
        <v>-0.017816</v>
      </c>
    </row>
    <row r="63">
      <c r="A63" s="20" t="s">
        <v>523</v>
      </c>
      <c r="B63" s="20">
        <v>0.0287</v>
      </c>
      <c r="C63" s="20">
        <v>0.0265</v>
      </c>
      <c r="D63" s="22">
        <f t="shared" si="1"/>
        <v>0.08064</v>
      </c>
      <c r="E63" s="22">
        <f t="shared" si="2"/>
        <v>-0.02324</v>
      </c>
    </row>
    <row r="64">
      <c r="A64" s="20" t="s">
        <v>71</v>
      </c>
      <c r="B64" s="20">
        <v>0.024</v>
      </c>
      <c r="C64" s="20">
        <v>0.0223</v>
      </c>
      <c r="D64" s="22">
        <f t="shared" si="1"/>
        <v>0.067708</v>
      </c>
      <c r="E64" s="22">
        <f t="shared" si="2"/>
        <v>-0.019708</v>
      </c>
    </row>
    <row r="65">
      <c r="A65" s="20" t="s">
        <v>72</v>
      </c>
      <c r="B65" s="20">
        <v>0.0175</v>
      </c>
      <c r="C65" s="20">
        <v>0.0163</v>
      </c>
      <c r="D65" s="22">
        <f t="shared" si="1"/>
        <v>0.049448</v>
      </c>
      <c r="E65" s="22">
        <f t="shared" si="2"/>
        <v>-0.014448</v>
      </c>
    </row>
    <row r="66">
      <c r="A66" s="20" t="s">
        <v>73</v>
      </c>
      <c r="B66" s="20">
        <v>0.0205</v>
      </c>
      <c r="C66" s="20">
        <v>0.0194</v>
      </c>
      <c r="D66" s="22">
        <f t="shared" si="1"/>
        <v>0.058524</v>
      </c>
      <c r="E66" s="22">
        <f t="shared" si="2"/>
        <v>-0.017524</v>
      </c>
    </row>
    <row r="67">
      <c r="A67" s="20" t="s">
        <v>74</v>
      </c>
      <c r="B67" s="20">
        <v>0.0099</v>
      </c>
      <c r="C67" s="20">
        <v>0.0096</v>
      </c>
      <c r="D67" s="22">
        <f t="shared" si="1"/>
        <v>0.028716</v>
      </c>
      <c r="E67" s="22">
        <f t="shared" si="2"/>
        <v>-0.008916</v>
      </c>
    </row>
    <row r="68">
      <c r="A68" s="20" t="s">
        <v>524</v>
      </c>
      <c r="B68" s="20">
        <v>0.0173</v>
      </c>
      <c r="C68" s="20">
        <v>0.0169</v>
      </c>
      <c r="D68" s="22">
        <f t="shared" si="1"/>
        <v>0.050424</v>
      </c>
      <c r="E68" s="22">
        <f t="shared" si="2"/>
        <v>-0.015824</v>
      </c>
    </row>
    <row r="69">
      <c r="A69" s="20" t="s">
        <v>75</v>
      </c>
      <c r="B69" s="20">
        <v>0.0158</v>
      </c>
      <c r="C69" s="20">
        <v>0.0148</v>
      </c>
      <c r="D69" s="22">
        <f t="shared" si="1"/>
        <v>0.044808</v>
      </c>
      <c r="E69" s="22">
        <f t="shared" si="2"/>
        <v>-0.013208</v>
      </c>
    </row>
    <row r="70">
      <c r="A70" s="20" t="s">
        <v>525</v>
      </c>
      <c r="B70" s="20">
        <v>0.0209</v>
      </c>
      <c r="C70" s="20">
        <v>0.0197</v>
      </c>
      <c r="D70" s="22">
        <f t="shared" si="1"/>
        <v>0.059512</v>
      </c>
      <c r="E70" s="22">
        <f t="shared" si="2"/>
        <v>-0.017712</v>
      </c>
    </row>
    <row r="71">
      <c r="A71" s="20" t="s">
        <v>526</v>
      </c>
      <c r="B71" s="20">
        <v>0.0207</v>
      </c>
      <c r="C71" s="20">
        <v>0.0198</v>
      </c>
      <c r="D71" s="22">
        <f t="shared" si="1"/>
        <v>0.059508</v>
      </c>
      <c r="E71" s="22">
        <f t="shared" si="2"/>
        <v>-0.018108</v>
      </c>
    </row>
    <row r="72">
      <c r="A72" s="23" t="s">
        <v>527</v>
      </c>
      <c r="B72" s="23">
        <v>0.0206</v>
      </c>
      <c r="C72" s="23">
        <v>0.0194</v>
      </c>
      <c r="D72" s="24">
        <f t="shared" si="1"/>
        <v>0.058624</v>
      </c>
      <c r="E72" s="24">
        <f t="shared" si="2"/>
        <v>-0.017424</v>
      </c>
    </row>
    <row r="73">
      <c r="A73" s="29" t="s">
        <v>528</v>
      </c>
      <c r="B73" s="20">
        <v>0.0243</v>
      </c>
      <c r="C73" s="20">
        <v>0.0224</v>
      </c>
      <c r="D73" s="22">
        <f t="shared" si="1"/>
        <v>0.068204</v>
      </c>
      <c r="E73" s="22">
        <f t="shared" si="2"/>
        <v>-0.019604</v>
      </c>
    </row>
    <row r="74">
      <c r="A74" s="29" t="s">
        <v>529</v>
      </c>
      <c r="B74" s="20">
        <v>0.0234</v>
      </c>
      <c r="C74" s="20">
        <v>0.022</v>
      </c>
      <c r="D74" s="22">
        <f t="shared" si="1"/>
        <v>0.06652</v>
      </c>
      <c r="E74" s="22">
        <f t="shared" si="2"/>
        <v>-0.01972</v>
      </c>
    </row>
    <row r="75">
      <c r="A75" s="29" t="s">
        <v>530</v>
      </c>
      <c r="B75" s="20">
        <v>0.0176</v>
      </c>
      <c r="C75" s="20">
        <v>0.0166</v>
      </c>
      <c r="D75" s="22">
        <f t="shared" si="1"/>
        <v>0.050136</v>
      </c>
      <c r="E75" s="22">
        <f t="shared" si="2"/>
        <v>-0.014936</v>
      </c>
    </row>
    <row r="76">
      <c r="A76" s="20" t="s">
        <v>531</v>
      </c>
      <c r="B76" s="20">
        <v>0.0209</v>
      </c>
      <c r="C76" s="20">
        <v>0.0195</v>
      </c>
      <c r="D76" s="22">
        <f t="shared" si="1"/>
        <v>0.05912</v>
      </c>
      <c r="E76" s="22">
        <f t="shared" si="2"/>
        <v>-0.01732</v>
      </c>
    </row>
    <row r="77">
      <c r="A77" s="29" t="s">
        <v>532</v>
      </c>
      <c r="B77" s="20">
        <v>0.01</v>
      </c>
      <c r="C77" s="20">
        <v>0.0098</v>
      </c>
      <c r="D77" s="22">
        <f t="shared" si="1"/>
        <v>0.029208</v>
      </c>
      <c r="E77" s="22">
        <f t="shared" si="2"/>
        <v>-0.009208</v>
      </c>
    </row>
    <row r="78">
      <c r="A78" s="29" t="s">
        <v>533</v>
      </c>
      <c r="B78" s="20">
        <v>0.023</v>
      </c>
      <c r="C78" s="20">
        <v>0.0215</v>
      </c>
      <c r="D78" s="22">
        <f t="shared" si="1"/>
        <v>0.06514</v>
      </c>
      <c r="E78" s="22">
        <f t="shared" si="2"/>
        <v>-0.01914</v>
      </c>
    </row>
    <row r="79">
      <c r="A79" s="29" t="s">
        <v>534</v>
      </c>
      <c r="B79" s="20">
        <v>0.0177</v>
      </c>
      <c r="C79" s="20">
        <v>0.0167</v>
      </c>
      <c r="D79" s="22">
        <f t="shared" si="1"/>
        <v>0.050432</v>
      </c>
      <c r="E79" s="22">
        <f t="shared" si="2"/>
        <v>-0.015032</v>
      </c>
    </row>
    <row r="80">
      <c r="A80" s="29" t="s">
        <v>535</v>
      </c>
      <c r="B80" s="20">
        <v>0.0158</v>
      </c>
      <c r="C80" s="20">
        <v>0.015</v>
      </c>
      <c r="D80" s="22">
        <f t="shared" si="1"/>
        <v>0.0452</v>
      </c>
      <c r="E80" s="22">
        <f t="shared" si="2"/>
        <v>-0.0136</v>
      </c>
    </row>
    <row r="81">
      <c r="A81" s="29" t="s">
        <v>536</v>
      </c>
      <c r="B81" s="20">
        <v>0.0211</v>
      </c>
      <c r="C81" s="20">
        <v>0.0197</v>
      </c>
      <c r="D81" s="22">
        <f t="shared" si="1"/>
        <v>0.059712</v>
      </c>
      <c r="E81" s="22">
        <f t="shared" si="2"/>
        <v>-0.017512</v>
      </c>
    </row>
    <row r="82">
      <c r="A82" s="23" t="s">
        <v>102</v>
      </c>
      <c r="B82" s="23">
        <v>0.0205</v>
      </c>
      <c r="C82" s="23">
        <v>0.0191</v>
      </c>
      <c r="D82" s="24">
        <f t="shared" si="1"/>
        <v>0.057936</v>
      </c>
      <c r="E82" s="24">
        <f t="shared" si="2"/>
        <v>-0.016936</v>
      </c>
    </row>
    <row r="83">
      <c r="A83" s="20" t="s">
        <v>103</v>
      </c>
      <c r="B83" s="20">
        <v>0.0277</v>
      </c>
      <c r="C83" s="20">
        <v>0.0255</v>
      </c>
      <c r="D83" s="22">
        <f t="shared" si="1"/>
        <v>0.07768</v>
      </c>
      <c r="E83" s="22">
        <f t="shared" si="2"/>
        <v>-0.02228</v>
      </c>
    </row>
    <row r="84">
      <c r="A84" s="20" t="s">
        <v>104</v>
      </c>
      <c r="B84" s="20">
        <v>0.0235</v>
      </c>
      <c r="C84" s="20">
        <v>0.022</v>
      </c>
      <c r="D84" s="22">
        <f t="shared" si="1"/>
        <v>0.06662</v>
      </c>
      <c r="E84" s="22">
        <f t="shared" si="2"/>
        <v>-0.01962</v>
      </c>
    </row>
    <row r="85">
      <c r="A85" s="20" t="s">
        <v>105</v>
      </c>
      <c r="B85" s="20">
        <v>0.0177</v>
      </c>
      <c r="C85" s="20">
        <v>0.0167</v>
      </c>
      <c r="D85" s="22">
        <f t="shared" si="1"/>
        <v>0.050432</v>
      </c>
      <c r="E85" s="22">
        <f t="shared" si="2"/>
        <v>-0.015032</v>
      </c>
    </row>
    <row r="86">
      <c r="A86" s="20" t="s">
        <v>106</v>
      </c>
      <c r="B86" s="20">
        <v>0.0209</v>
      </c>
      <c r="C86" s="20">
        <v>0.0197</v>
      </c>
      <c r="D86" s="22">
        <f t="shared" si="1"/>
        <v>0.059512</v>
      </c>
      <c r="E86" s="22">
        <f t="shared" si="2"/>
        <v>-0.017712</v>
      </c>
    </row>
    <row r="87">
      <c r="A87" s="20" t="s">
        <v>107</v>
      </c>
      <c r="B87" s="20">
        <v>0.0096</v>
      </c>
      <c r="C87" s="20">
        <v>0.0093</v>
      </c>
      <c r="D87" s="22">
        <f t="shared" si="1"/>
        <v>0.027828</v>
      </c>
      <c r="E87" s="22">
        <f t="shared" si="2"/>
        <v>-0.008628</v>
      </c>
    </row>
    <row r="88">
      <c r="A88" s="20" t="s">
        <v>108</v>
      </c>
      <c r="B88" s="20">
        <v>0.0266</v>
      </c>
      <c r="C88" s="20">
        <v>0.0249</v>
      </c>
      <c r="D88" s="22">
        <f t="shared" si="1"/>
        <v>0.075404</v>
      </c>
      <c r="E88" s="22">
        <f t="shared" si="2"/>
        <v>-0.022204</v>
      </c>
    </row>
    <row r="89">
      <c r="A89" s="20" t="s">
        <v>109</v>
      </c>
      <c r="B89" s="20">
        <v>0.0159</v>
      </c>
      <c r="C89" s="20">
        <v>0.0151</v>
      </c>
      <c r="D89" s="22">
        <f t="shared" si="1"/>
        <v>0.045496</v>
      </c>
      <c r="E89" s="22">
        <f t="shared" si="2"/>
        <v>-0.013696</v>
      </c>
    </row>
    <row r="90">
      <c r="A90" s="20" t="s">
        <v>537</v>
      </c>
      <c r="B90" s="20">
        <v>0.0211</v>
      </c>
      <c r="C90" s="20">
        <v>0.0199</v>
      </c>
      <c r="D90" s="22">
        <f t="shared" si="1"/>
        <v>0.060104</v>
      </c>
      <c r="E90" s="22">
        <f t="shared" si="2"/>
        <v>-0.017904</v>
      </c>
    </row>
    <row r="91">
      <c r="A91" s="20" t="s">
        <v>538</v>
      </c>
      <c r="B91" s="20">
        <v>0.0211</v>
      </c>
      <c r="C91" s="20">
        <v>0.02</v>
      </c>
      <c r="D91" s="22">
        <f t="shared" si="1"/>
        <v>0.0603</v>
      </c>
      <c r="E91" s="22">
        <f t="shared" si="2"/>
        <v>-0.0181</v>
      </c>
    </row>
    <row r="92">
      <c r="A92" s="23" t="s">
        <v>91</v>
      </c>
      <c r="B92" s="23">
        <v>0.0209</v>
      </c>
      <c r="C92" s="23">
        <v>0.0195</v>
      </c>
      <c r="D92" s="24">
        <f t="shared" si="1"/>
        <v>0.05912</v>
      </c>
      <c r="E92" s="24">
        <f t="shared" si="2"/>
        <v>-0.01732</v>
      </c>
    </row>
    <row r="93">
      <c r="A93" s="20" t="s">
        <v>92</v>
      </c>
      <c r="B93" s="20">
        <v>0.0262</v>
      </c>
      <c r="C93" s="20">
        <v>0.0245</v>
      </c>
      <c r="D93" s="22">
        <f t="shared" si="1"/>
        <v>0.07422</v>
      </c>
      <c r="E93" s="22">
        <f t="shared" si="2"/>
        <v>-0.02182</v>
      </c>
    </row>
    <row r="94">
      <c r="A94" s="20" t="s">
        <v>93</v>
      </c>
      <c r="B94" s="20">
        <v>0.0241</v>
      </c>
      <c r="C94" s="20">
        <v>0.0225</v>
      </c>
      <c r="D94" s="22">
        <f t="shared" si="1"/>
        <v>0.0682</v>
      </c>
      <c r="E94" s="22">
        <f t="shared" si="2"/>
        <v>-0.02</v>
      </c>
    </row>
    <row r="95">
      <c r="A95" s="20" t="s">
        <v>94</v>
      </c>
      <c r="B95" s="20">
        <v>0.0176</v>
      </c>
      <c r="C95" s="20">
        <v>0.0167</v>
      </c>
      <c r="D95" s="22">
        <f t="shared" si="1"/>
        <v>0.050332</v>
      </c>
      <c r="E95" s="22">
        <f t="shared" si="2"/>
        <v>-0.015132</v>
      </c>
    </row>
    <row r="96">
      <c r="A96" s="20" t="s">
        <v>95</v>
      </c>
      <c r="B96" s="20">
        <v>0.0208</v>
      </c>
      <c r="C96" s="20">
        <v>0.0197</v>
      </c>
      <c r="D96" s="22">
        <f t="shared" si="1"/>
        <v>0.059412</v>
      </c>
      <c r="E96" s="22">
        <f t="shared" si="2"/>
        <v>-0.017812</v>
      </c>
    </row>
    <row r="97">
      <c r="A97" s="20" t="s">
        <v>96</v>
      </c>
      <c r="B97" s="20">
        <v>0.01</v>
      </c>
      <c r="C97" s="20">
        <v>0.0096</v>
      </c>
      <c r="D97" s="22">
        <f t="shared" si="1"/>
        <v>0.028816</v>
      </c>
      <c r="E97" s="22">
        <f t="shared" si="2"/>
        <v>-0.008816</v>
      </c>
    </row>
    <row r="98">
      <c r="A98" s="20" t="s">
        <v>539</v>
      </c>
      <c r="B98" s="20">
        <v>0.0255</v>
      </c>
      <c r="C98" s="20">
        <v>0.0243</v>
      </c>
      <c r="D98" s="22">
        <f t="shared" si="1"/>
        <v>0.073128</v>
      </c>
      <c r="E98" s="22">
        <f t="shared" si="2"/>
        <v>-0.022128</v>
      </c>
    </row>
    <row r="99">
      <c r="A99" s="20" t="s">
        <v>98</v>
      </c>
      <c r="B99" s="20">
        <v>0.018</v>
      </c>
      <c r="C99" s="20">
        <v>0.017</v>
      </c>
      <c r="D99" s="22">
        <f t="shared" si="1"/>
        <v>0.05132</v>
      </c>
      <c r="E99" s="22">
        <f t="shared" si="2"/>
        <v>-0.01532</v>
      </c>
    </row>
    <row r="100">
      <c r="A100" s="20" t="s">
        <v>540</v>
      </c>
      <c r="B100" s="20">
        <v>0.0208</v>
      </c>
      <c r="C100" s="20">
        <v>0.0194</v>
      </c>
      <c r="D100" s="22">
        <f t="shared" si="1"/>
        <v>0.058824</v>
      </c>
      <c r="E100" s="22">
        <f t="shared" si="2"/>
        <v>-0.017224</v>
      </c>
    </row>
    <row r="101">
      <c r="A101" s="20" t="s">
        <v>541</v>
      </c>
      <c r="B101" s="20">
        <v>0.0203</v>
      </c>
      <c r="C101" s="20">
        <v>0.0193</v>
      </c>
      <c r="D101" s="22">
        <f t="shared" si="1"/>
        <v>0.058128</v>
      </c>
      <c r="E101" s="22">
        <f t="shared" si="2"/>
        <v>-0.017528</v>
      </c>
    </row>
    <row r="102">
      <c r="A102" s="30" t="s">
        <v>542</v>
      </c>
      <c r="B102" s="23">
        <v>0.0214</v>
      </c>
      <c r="C102" s="23">
        <v>0.0199</v>
      </c>
      <c r="D102" s="24">
        <f t="shared" si="1"/>
        <v>0.060404</v>
      </c>
      <c r="E102" s="24">
        <f t="shared" si="2"/>
        <v>-0.017604</v>
      </c>
    </row>
    <row r="103">
      <c r="A103" s="20" t="s">
        <v>543</v>
      </c>
      <c r="B103" s="20">
        <v>0.0242</v>
      </c>
      <c r="C103" s="20">
        <v>0.0222</v>
      </c>
      <c r="D103" s="22">
        <f t="shared" si="1"/>
        <v>0.067712</v>
      </c>
      <c r="E103" s="22">
        <f t="shared" si="2"/>
        <v>-0.019312</v>
      </c>
    </row>
    <row r="104">
      <c r="A104" s="20" t="s">
        <v>544</v>
      </c>
      <c r="B104" s="20">
        <v>0.0235</v>
      </c>
      <c r="C104" s="20">
        <v>0.0222</v>
      </c>
      <c r="D104" s="22">
        <f t="shared" si="1"/>
        <v>0.067012</v>
      </c>
      <c r="E104" s="22">
        <f t="shared" si="2"/>
        <v>-0.020012</v>
      </c>
    </row>
    <row r="105">
      <c r="A105" s="20" t="s">
        <v>545</v>
      </c>
      <c r="B105" s="20">
        <v>0.0176</v>
      </c>
      <c r="C105" s="20">
        <v>0.0168</v>
      </c>
      <c r="D105" s="22">
        <f t="shared" si="1"/>
        <v>0.050528</v>
      </c>
      <c r="E105" s="22">
        <f t="shared" si="2"/>
        <v>-0.015328</v>
      </c>
    </row>
    <row r="106">
      <c r="A106" s="20" t="s">
        <v>546</v>
      </c>
      <c r="B106" s="20">
        <v>0.0211</v>
      </c>
      <c r="C106" s="20">
        <v>0.0198</v>
      </c>
      <c r="D106" s="22">
        <f t="shared" si="1"/>
        <v>0.059908</v>
      </c>
      <c r="E106" s="22">
        <f t="shared" si="2"/>
        <v>-0.017708</v>
      </c>
    </row>
    <row r="107">
      <c r="A107" s="20" t="s">
        <v>547</v>
      </c>
      <c r="B107" s="20">
        <v>0.0099</v>
      </c>
      <c r="C107" s="20">
        <v>0.0097</v>
      </c>
      <c r="D107" s="22">
        <f t="shared" si="1"/>
        <v>0.028912</v>
      </c>
      <c r="E107" s="22">
        <f t="shared" si="2"/>
        <v>-0.009112</v>
      </c>
    </row>
    <row r="108">
      <c r="A108" s="20" t="s">
        <v>548</v>
      </c>
      <c r="B108" s="20">
        <v>0.0226</v>
      </c>
      <c r="C108" s="20">
        <v>0.0214</v>
      </c>
      <c r="D108" s="22">
        <f t="shared" si="1"/>
        <v>0.064544</v>
      </c>
      <c r="E108" s="22">
        <f t="shared" si="2"/>
        <v>-0.019344</v>
      </c>
    </row>
    <row r="109">
      <c r="A109" s="20" t="s">
        <v>549</v>
      </c>
      <c r="B109" s="20">
        <v>0.0209</v>
      </c>
      <c r="C109" s="20">
        <v>0.0197</v>
      </c>
      <c r="D109" s="22">
        <f t="shared" si="1"/>
        <v>0.059512</v>
      </c>
      <c r="E109" s="22">
        <f t="shared" si="2"/>
        <v>-0.017712</v>
      </c>
    </row>
    <row r="110">
      <c r="A110" s="20" t="s">
        <v>550</v>
      </c>
      <c r="B110" s="20">
        <v>0.0175</v>
      </c>
      <c r="C110" s="20">
        <v>0.0165</v>
      </c>
      <c r="D110" s="22">
        <f t="shared" si="1"/>
        <v>0.04984</v>
      </c>
      <c r="E110" s="22">
        <f t="shared" si="2"/>
        <v>-0.01484</v>
      </c>
    </row>
    <row r="111">
      <c r="A111" s="20" t="s">
        <v>551</v>
      </c>
      <c r="B111" s="20">
        <v>0.0158</v>
      </c>
      <c r="C111" s="20">
        <v>0.0149</v>
      </c>
      <c r="D111" s="22">
        <f t="shared" si="1"/>
        <v>0.045004</v>
      </c>
      <c r="E111" s="22">
        <f t="shared" si="2"/>
        <v>-0.013404</v>
      </c>
    </row>
  </sheetData>
  <drawing r:id="rId1"/>
</worksheet>
</file>